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45" windowWidth="21075" windowHeight="10035"/>
  </bookViews>
  <sheets>
    <sheet name="Suppl_Table_2" sheetId="1" r:id="rId1"/>
  </sheets>
  <calcPr calcId="145621" concurrentCalc="0"/>
</workbook>
</file>

<file path=xl/calcChain.xml><?xml version="1.0" encoding="utf-8"?>
<calcChain xmlns="http://schemas.openxmlformats.org/spreadsheetml/2006/main">
  <c r="J1" i="1" l="1"/>
</calcChain>
</file>

<file path=xl/sharedStrings.xml><?xml version="1.0" encoding="utf-8"?>
<sst xmlns="http://schemas.openxmlformats.org/spreadsheetml/2006/main" count="252" uniqueCount="197">
  <si>
    <t>mmu-miR-666-3p</t>
  </si>
  <si>
    <t>mmu-miR-431</t>
  </si>
  <si>
    <t>mmu-miR-1249</t>
  </si>
  <si>
    <t>mmu-miR-323-5p</t>
  </si>
  <si>
    <t>mmu-miR-193b</t>
  </si>
  <si>
    <t>mmu-miR-1964-3p</t>
  </si>
  <si>
    <t>mmu-miR-344c</t>
  </si>
  <si>
    <t>mmu-miR-874</t>
  </si>
  <si>
    <t>mmu-miR-540-3p</t>
  </si>
  <si>
    <t>mmu-miR-331-3p</t>
  </si>
  <si>
    <t>mmu-miR-664</t>
  </si>
  <si>
    <t>mmu-miR-375</t>
  </si>
  <si>
    <t>mmu-miR-3102</t>
  </si>
  <si>
    <t>mmu-miR-467a</t>
  </si>
  <si>
    <t>mmu-miR-330</t>
  </si>
  <si>
    <t>mmu-miR-3095-3p</t>
  </si>
  <si>
    <t>mmu-miR-296-5p</t>
  </si>
  <si>
    <t>mmu-miR-484</t>
  </si>
  <si>
    <t>mmu-miR-496</t>
  </si>
  <si>
    <t>mmu-miR-425</t>
  </si>
  <si>
    <t>&lt;1e-50</t>
  </si>
  <si>
    <t>mmu-miR-341</t>
  </si>
  <si>
    <t>mmu-miR-3099</t>
  </si>
  <si>
    <t>mmu-miR-666-5p</t>
  </si>
  <si>
    <t>mmu-miR-139-5p</t>
  </si>
  <si>
    <t>mmu-miR-129-5p</t>
  </si>
  <si>
    <t>mmu-miR-770-3p</t>
  </si>
  <si>
    <t>mmu-miR-449a</t>
  </si>
  <si>
    <t>mmu-miR-1306</t>
  </si>
  <si>
    <t>mmu-miR-1188</t>
  </si>
  <si>
    <t>mmu-miR-490-5p</t>
  </si>
  <si>
    <t>mmu-miR-204</t>
  </si>
  <si>
    <t>mmu-miR-124</t>
  </si>
  <si>
    <t>mmu-miR-154</t>
  </si>
  <si>
    <t>mmu-miR-668</t>
  </si>
  <si>
    <t>mmu-miR-760-3p</t>
  </si>
  <si>
    <t>mmu-miR-145</t>
  </si>
  <si>
    <t>mmu-miR-326</t>
  </si>
  <si>
    <t>mmu-miR-744</t>
  </si>
  <si>
    <t>mmu-miR-127</t>
  </si>
  <si>
    <t>mmu-miR-383</t>
  </si>
  <si>
    <t>mmu-miR-652</t>
  </si>
  <si>
    <t>mmu-miR-139-3p</t>
  </si>
  <si>
    <t>mmu-miR-1298</t>
  </si>
  <si>
    <t>mmu-miR-488</t>
  </si>
  <si>
    <t>mmu-miR-134</t>
  </si>
  <si>
    <t>mmu-miR-200a</t>
  </si>
  <si>
    <t>mmu-miR-676</t>
  </si>
  <si>
    <t>mmu-miR-92b</t>
  </si>
  <si>
    <t>mmu-miR-1224</t>
  </si>
  <si>
    <t>mmu-miR-873</t>
  </si>
  <si>
    <t>mmu-miR-412-5p</t>
  </si>
  <si>
    <t>mmu-miR-423-5p</t>
  </si>
  <si>
    <t>mmu-miR-540-5p</t>
  </si>
  <si>
    <t>mmu-miR-541</t>
  </si>
  <si>
    <t>mmu-miR-434-3p</t>
  </si>
  <si>
    <t>mmu-miR-320</t>
  </si>
  <si>
    <t>mmu-miR-28</t>
  </si>
  <si>
    <t>mmu-miR-409-3p</t>
  </si>
  <si>
    <t>mmu-miR-187</t>
  </si>
  <si>
    <t>mmu-miR-342-5p</t>
  </si>
  <si>
    <t>mmu-miR-532-5p</t>
  </si>
  <si>
    <t>mmu-miR-186</t>
  </si>
  <si>
    <t>mmu-miR-598</t>
  </si>
  <si>
    <t>mmu-miR-1843-5p</t>
  </si>
  <si>
    <t>mmu-miR-184</t>
  </si>
  <si>
    <t>mmu-miR-221</t>
  </si>
  <si>
    <t>mmu-miR-370</t>
  </si>
  <si>
    <t>mmu-miR-151-3p</t>
  </si>
  <si>
    <t>mmu-miR-34a</t>
  </si>
  <si>
    <t>mmu-miR-181a</t>
  </si>
  <si>
    <t>mmu-miR-544-5p</t>
  </si>
  <si>
    <t>mmu-miR-129-1-3p</t>
  </si>
  <si>
    <t>mmu-miR-382</t>
  </si>
  <si>
    <t>mmu-miR-101b</t>
  </si>
  <si>
    <t>mmu-miR-433</t>
  </si>
  <si>
    <t>mmu-miR-1198-5p</t>
  </si>
  <si>
    <t>mmu-miR-101a</t>
  </si>
  <si>
    <t>mmu-miR-485</t>
  </si>
  <si>
    <t>mmu-miR-143</t>
  </si>
  <si>
    <t>mmu-miR-378</t>
  </si>
  <si>
    <t>mmu-miR-7b</t>
  </si>
  <si>
    <t>mmu-miR-99a</t>
  </si>
  <si>
    <t>mmu-miR-138</t>
  </si>
  <si>
    <t>mmu-miR-218</t>
  </si>
  <si>
    <t>mmu-miR-129-2-3p</t>
  </si>
  <si>
    <t>mmu-miR-219-5p</t>
  </si>
  <si>
    <t>mmu-miR-181b</t>
  </si>
  <si>
    <t>mmu-miR-486</t>
  </si>
  <si>
    <t>mmu-miR-3107</t>
  </si>
  <si>
    <t>mmu-miR-181c</t>
  </si>
  <si>
    <t>mmu-miR-148b</t>
  </si>
  <si>
    <t>mmu-miR-672</t>
  </si>
  <si>
    <t>mmu-miR-3068</t>
  </si>
  <si>
    <t>mmu-miR-1981</t>
  </si>
  <si>
    <t>mmu-miR-299</t>
  </si>
  <si>
    <t>mmu-miR-181d</t>
  </si>
  <si>
    <t>mmu-miR-30a</t>
  </si>
  <si>
    <t>mmu-miR-122</t>
  </si>
  <si>
    <t>mmu-miR-146a</t>
  </si>
  <si>
    <t>mmu-miR-185</t>
  </si>
  <si>
    <t>mmu-miR-151-5p</t>
  </si>
  <si>
    <t>mmu-miR-128</t>
  </si>
  <si>
    <t>mmu-miR-674</t>
  </si>
  <si>
    <t>mmu-miR-33</t>
  </si>
  <si>
    <t>mmu-miR-338-3p</t>
  </si>
  <si>
    <t>mmu-miR-25</t>
  </si>
  <si>
    <t>mmu-miR-148a</t>
  </si>
  <si>
    <t>mmu-miR-379</t>
  </si>
  <si>
    <t>mmu-miR-30d</t>
  </si>
  <si>
    <t>mmu-miR-381</t>
  </si>
  <si>
    <t>mmu-miR-451</t>
  </si>
  <si>
    <t>mmu-miR-328</t>
  </si>
  <si>
    <t>mmu-miR-125a-5p</t>
  </si>
  <si>
    <t>mmu-miR-1937b</t>
  </si>
  <si>
    <t>mmu-miR-490-3p</t>
  </si>
  <si>
    <t>mmu-miR-22</t>
  </si>
  <si>
    <t>mmu-miR-708</t>
  </si>
  <si>
    <t>mmu-miR-212-3p</t>
  </si>
  <si>
    <t>mmu-miR-219-3p</t>
  </si>
  <si>
    <t>mmu-miR-146b</t>
  </si>
  <si>
    <t>mmu-miR-135a</t>
  </si>
  <si>
    <t>mmu-miR-182</t>
  </si>
  <si>
    <t>mmu-miR-192</t>
  </si>
  <si>
    <t>mmu-miR-298</t>
  </si>
  <si>
    <t>mmu-miR-300</t>
  </si>
  <si>
    <t>mmu-miR-497</t>
  </si>
  <si>
    <t>mmu-miR-210</t>
  </si>
  <si>
    <t>mmu-miR-125b-5p</t>
  </si>
  <si>
    <t>mmu-miR-669c</t>
  </si>
  <si>
    <t>mmu-miR-423-3p</t>
  </si>
  <si>
    <t>mmu-miR-342-3p</t>
  </si>
  <si>
    <t>mmu-let-7i</t>
  </si>
  <si>
    <t>mmu-miR-543</t>
  </si>
  <si>
    <t>mmu-miR-222</t>
  </si>
  <si>
    <t>mmu-miR-194</t>
  </si>
  <si>
    <t>mmu-miR-29b</t>
  </si>
  <si>
    <t>mmu-miR-376a</t>
  </si>
  <si>
    <t>mmu-miR-7a</t>
  </si>
  <si>
    <t>mmu-miR-212-5p</t>
  </si>
  <si>
    <t>mmu-miR-99b</t>
  </si>
  <si>
    <t>mmu-miR-34b-5p</t>
  </si>
  <si>
    <t>mmu-miR-27b</t>
  </si>
  <si>
    <t>mmu-miR-872</t>
  </si>
  <si>
    <t>mmu-miR-9</t>
  </si>
  <si>
    <t>mmu-miR-30e</t>
  </si>
  <si>
    <t>mmu-miR-361</t>
  </si>
  <si>
    <t>mmu-miR-434-5p</t>
  </si>
  <si>
    <t>mmu-miR-344</t>
  </si>
  <si>
    <t>mmu-miR-503</t>
  </si>
  <si>
    <t>mmu-miR-103</t>
  </si>
  <si>
    <t>mmu-miR-34c</t>
  </si>
  <si>
    <t>mmu-miR-409-5p</t>
  </si>
  <si>
    <t>mmu-miR-152</t>
  </si>
  <si>
    <t>mmu-miR-132</t>
  </si>
  <si>
    <t>mmu-miR-100</t>
  </si>
  <si>
    <t>mmu-miR-93</t>
  </si>
  <si>
    <t>mmu-miR-29a</t>
  </si>
  <si>
    <t>mmu-miR-1839-5p</t>
  </si>
  <si>
    <t>mmu-let-7b</t>
  </si>
  <si>
    <t>mmu-miR-340-5p</t>
  </si>
  <si>
    <t>mmu-miR-191</t>
  </si>
  <si>
    <t>mmu-let-7g</t>
  </si>
  <si>
    <t>mmu-miR-410</t>
  </si>
  <si>
    <t>mmu-miR-376b</t>
  </si>
  <si>
    <t>mmu-miR-335-5p</t>
  </si>
  <si>
    <t>mmu-let-7e</t>
  </si>
  <si>
    <t>mmu-miR-199b</t>
  </si>
  <si>
    <t>mmu-miR-199a-3p</t>
  </si>
  <si>
    <t>mmu-miR-98</t>
  </si>
  <si>
    <t>mmu-let-7c</t>
  </si>
  <si>
    <t>mmu-miR-16</t>
  </si>
  <si>
    <t>mmu-let-7d</t>
  </si>
  <si>
    <t>mmu-miR-1</t>
  </si>
  <si>
    <t>mmu-let-7a</t>
  </si>
  <si>
    <t>mmu-miR-467e</t>
  </si>
  <si>
    <t>mmu-miR-26a</t>
  </si>
  <si>
    <t>mmu-miR-142-5p</t>
  </si>
  <si>
    <t>mmu-miR-374</t>
  </si>
  <si>
    <t>mmu-miR-10b</t>
  </si>
  <si>
    <t>mmu-miR-17</t>
  </si>
  <si>
    <t>mmu-let-7f</t>
  </si>
  <si>
    <t>mmu-miR-26b</t>
  </si>
  <si>
    <t>mmu-miR-335-3p</t>
  </si>
  <si>
    <t>mmu-miR-190</t>
  </si>
  <si>
    <t>p-value</t>
  </si>
  <si>
    <t>Old</t>
    <phoneticPr fontId="0" type="noConversion"/>
  </si>
  <si>
    <t>Young</t>
    <phoneticPr fontId="0" type="noConversion"/>
  </si>
  <si>
    <t>Old/Young</t>
  </si>
  <si>
    <t>miRNA</t>
  </si>
  <si>
    <t>p-value &lt; 0.05</t>
  </si>
  <si>
    <t>READS</t>
  </si>
  <si>
    <t>RATIO</t>
  </si>
  <si>
    <t>FoldChange</t>
  </si>
  <si>
    <t>Count:</t>
  </si>
  <si>
    <t>NORMALIZED</t>
    <phoneticPr fontId="0" type="noConversion"/>
  </si>
  <si>
    <t>RAW</t>
    <phoneticPr fontId="0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indexed="8"/>
      <name val="Calibri"/>
      <family val="2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indexed="8"/>
      <name val="Arial"/>
      <family val="2"/>
    </font>
    <font>
      <b/>
      <sz val="11"/>
      <color indexed="8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b/>
      <sz val="10"/>
      <name val="Arial"/>
      <family val="2"/>
    </font>
    <font>
      <sz val="11"/>
      <color indexed="16"/>
      <name val="Calibri"/>
      <family val="2"/>
    </font>
    <font>
      <sz val="10"/>
      <name val="Arial"/>
      <family val="2"/>
    </font>
    <font>
      <sz val="10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indexed="45"/>
      </patternFill>
    </fill>
  </fills>
  <borders count="8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auto="1"/>
      </left>
      <right/>
      <top/>
      <bottom/>
      <diagonal/>
    </border>
  </borders>
  <cellStyleXfs count="11">
    <xf numFmtId="0" fontId="0" fillId="0" borderId="0"/>
    <xf numFmtId="0" fontId="8" fillId="2" borderId="0" applyNumberFormat="0" applyBorder="0" applyAlignment="0" applyProtection="0"/>
    <xf numFmtId="0" fontId="9" fillId="0" borderId="0"/>
    <xf numFmtId="0" fontId="9" fillId="0" borderId="0"/>
    <xf numFmtId="0" fontId="9" fillId="0" borderId="0"/>
    <xf numFmtId="0" fontId="10" fillId="0" borderId="0"/>
    <xf numFmtId="0" fontId="10" fillId="0" borderId="0"/>
    <xf numFmtId="0" fontId="10" fillId="0" borderId="0"/>
    <xf numFmtId="0" fontId="1" fillId="0" borderId="0"/>
    <xf numFmtId="0" fontId="2" fillId="0" borderId="0"/>
    <xf numFmtId="0" fontId="1" fillId="0" borderId="0"/>
  </cellStyleXfs>
  <cellXfs count="21">
    <xf numFmtId="0" fontId="0" fillId="0" borderId="0" xfId="0"/>
    <xf numFmtId="0" fontId="3" fillId="0" borderId="0" xfId="0" applyFont="1"/>
    <xf numFmtId="2" fontId="3" fillId="0" borderId="0" xfId="0" applyNumberFormat="1" applyFont="1" applyAlignment="1">
      <alignment horizontal="center"/>
    </xf>
    <xf numFmtId="0" fontId="3" fillId="0" borderId="0" xfId="0" applyFont="1" applyAlignment="1">
      <alignment horizontal="right"/>
    </xf>
    <xf numFmtId="0" fontId="3" fillId="0" borderId="0" xfId="0" applyFont="1" applyAlignment="1">
      <alignment horizontal="center"/>
    </xf>
    <xf numFmtId="0" fontId="3" fillId="0" borderId="1" xfId="0" applyFont="1" applyBorder="1"/>
    <xf numFmtId="2" fontId="3" fillId="0" borderId="2" xfId="0" applyNumberFormat="1" applyFont="1" applyBorder="1" applyAlignment="1">
      <alignment horizontal="center"/>
    </xf>
    <xf numFmtId="0" fontId="4" fillId="0" borderId="1" xfId="0" applyFont="1" applyBorder="1"/>
    <xf numFmtId="2" fontId="5" fillId="0" borderId="2" xfId="0" applyNumberFormat="1" applyFont="1" applyBorder="1" applyAlignment="1">
      <alignment horizontal="center"/>
    </xf>
    <xf numFmtId="0" fontId="6" fillId="0" borderId="1" xfId="0" applyFont="1" applyBorder="1"/>
    <xf numFmtId="0" fontId="5" fillId="0" borderId="1" xfId="0" applyFont="1" applyBorder="1"/>
    <xf numFmtId="0" fontId="5" fillId="0" borderId="3" xfId="0" applyFont="1" applyBorder="1"/>
    <xf numFmtId="0" fontId="7" fillId="0" borderId="4" xfId="0" applyFont="1" applyFill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7" fillId="0" borderId="0" xfId="0" applyFont="1" applyFill="1" applyBorder="1" applyAlignment="1">
      <alignment horizontal="right" vertical="center"/>
    </xf>
    <xf numFmtId="0" fontId="3" fillId="0" borderId="1" xfId="0" applyFont="1" applyBorder="1" applyAlignment="1">
      <alignment horizontal="center" vertical="center"/>
    </xf>
    <xf numFmtId="0" fontId="7" fillId="0" borderId="7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</cellXfs>
  <cellStyles count="11">
    <cellStyle name="Bad 2" xfId="1"/>
    <cellStyle name="Normal" xfId="0" builtinId="0"/>
    <cellStyle name="Normal 2" xfId="2"/>
    <cellStyle name="Normal 2 2" xfId="3"/>
    <cellStyle name="Normal 3" xfId="4"/>
    <cellStyle name="Normal 4" xfId="5"/>
    <cellStyle name="Normal 4 2" xfId="6"/>
    <cellStyle name="Normal 5" xfId="7"/>
    <cellStyle name="Normal 6" xfId="8"/>
    <cellStyle name="Normal 7" xfId="9"/>
    <cellStyle name="Normal 9" xfId="10"/>
  </cellStyles>
  <dxfs count="2">
    <dxf>
      <font>
        <condense val="0"/>
        <extend val="0"/>
        <color indexed="11"/>
      </font>
    </dxf>
    <dxf>
      <font>
        <condense val="0"/>
        <extend val="0"/>
        <color indexed="1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6"/>
  <sheetViews>
    <sheetView tabSelected="1" topLeftCell="A6" zoomScaleNormal="100" workbookViewId="0">
      <selection activeCell="G17" sqref="G17"/>
    </sheetView>
  </sheetViews>
  <sheetFormatPr defaultRowHeight="14.25" x14ac:dyDescent="0.2"/>
  <cols>
    <col min="1" max="1" width="20" style="1" bestFit="1" customWidth="1"/>
    <col min="2" max="2" width="10.42578125" style="1" bestFit="1" customWidth="1"/>
    <col min="3" max="5" width="7.85546875" style="1" bestFit="1" customWidth="1"/>
    <col min="6" max="6" width="13.7109375" style="1" bestFit="1" customWidth="1"/>
    <col min="7" max="7" width="14.140625" style="1" bestFit="1" customWidth="1"/>
    <col min="8" max="8" width="9.140625" style="1"/>
    <col min="9" max="9" width="6.85546875" style="1" bestFit="1" customWidth="1"/>
    <col min="10" max="10" width="14.28515625" style="1" bestFit="1" customWidth="1"/>
    <col min="11" max="16384" width="9.140625" style="1"/>
  </cols>
  <sheetData>
    <row r="1" spans="1:10" x14ac:dyDescent="0.2">
      <c r="A1" s="16"/>
      <c r="B1" s="18"/>
      <c r="C1" s="19" t="s">
        <v>196</v>
      </c>
      <c r="D1" s="20"/>
      <c r="E1" s="19" t="s">
        <v>195</v>
      </c>
      <c r="F1" s="20"/>
      <c r="I1" s="17" t="s">
        <v>194</v>
      </c>
      <c r="J1" s="1">
        <f>COUNTA(A4:A187)</f>
        <v>184</v>
      </c>
    </row>
    <row r="2" spans="1:10" x14ac:dyDescent="0.2">
      <c r="A2" s="16" t="s">
        <v>193</v>
      </c>
      <c r="B2" s="16" t="s">
        <v>192</v>
      </c>
      <c r="C2" s="19" t="s">
        <v>191</v>
      </c>
      <c r="D2" s="20"/>
      <c r="E2" s="19" t="s">
        <v>191</v>
      </c>
      <c r="F2" s="20"/>
      <c r="J2" s="1" t="s">
        <v>190</v>
      </c>
    </row>
    <row r="3" spans="1:10" x14ac:dyDescent="0.2">
      <c r="A3" s="14" t="s">
        <v>189</v>
      </c>
      <c r="B3" s="15" t="s">
        <v>188</v>
      </c>
      <c r="C3" s="14" t="s">
        <v>187</v>
      </c>
      <c r="D3" s="13" t="s">
        <v>186</v>
      </c>
      <c r="E3" s="14" t="s">
        <v>187</v>
      </c>
      <c r="F3" s="13" t="s">
        <v>186</v>
      </c>
      <c r="G3" s="12" t="s">
        <v>185</v>
      </c>
    </row>
    <row r="4" spans="1:10" ht="15" x14ac:dyDescent="0.2">
      <c r="A4" s="11" t="s">
        <v>184</v>
      </c>
      <c r="B4" s="8">
        <v>10.868776818168969</v>
      </c>
      <c r="C4" s="1">
        <v>0</v>
      </c>
      <c r="D4" s="5">
        <v>8</v>
      </c>
      <c r="E4" s="1">
        <v>0</v>
      </c>
      <c r="F4" s="5">
        <v>5.4343884090844927</v>
      </c>
      <c r="G4" s="4">
        <v>1.60332250070758E-2</v>
      </c>
    </row>
    <row r="5" spans="1:10" ht="15" x14ac:dyDescent="0.2">
      <c r="A5" s="10" t="s">
        <v>183</v>
      </c>
      <c r="B5" s="8">
        <v>5.4343884090844847</v>
      </c>
      <c r="C5" s="1">
        <v>1</v>
      </c>
      <c r="D5" s="5">
        <v>8</v>
      </c>
      <c r="E5" s="1">
        <v>1</v>
      </c>
      <c r="F5" s="5">
        <v>5.4343884090844927</v>
      </c>
      <c r="G5" s="4">
        <v>4.21727270610468E-2</v>
      </c>
    </row>
    <row r="6" spans="1:10" ht="15.75" x14ac:dyDescent="0.25">
      <c r="A6" s="9" t="s">
        <v>182</v>
      </c>
      <c r="B6" s="8">
        <v>2.1675327814859986</v>
      </c>
      <c r="C6" s="1">
        <v>262</v>
      </c>
      <c r="D6" s="5">
        <v>836</v>
      </c>
      <c r="E6" s="1">
        <v>262</v>
      </c>
      <c r="F6" s="5">
        <v>567.89358874932952</v>
      </c>
      <c r="G6" s="4">
        <v>6.9209905906883894E-33</v>
      </c>
    </row>
    <row r="7" spans="1:10" ht="15.75" x14ac:dyDescent="0.25">
      <c r="A7" s="9" t="s">
        <v>181</v>
      </c>
      <c r="B7" s="8">
        <v>2.1403683145754036</v>
      </c>
      <c r="C7" s="1">
        <v>192959</v>
      </c>
      <c r="D7" s="5">
        <v>607985</v>
      </c>
      <c r="E7" s="1">
        <v>192959</v>
      </c>
      <c r="F7" s="5">
        <v>413003.3296121544</v>
      </c>
      <c r="G7" s="4" t="s">
        <v>20</v>
      </c>
    </row>
    <row r="8" spans="1:10" ht="15.75" x14ac:dyDescent="0.25">
      <c r="A8" s="9" t="s">
        <v>180</v>
      </c>
      <c r="B8" s="8">
        <v>2.0778543917087697</v>
      </c>
      <c r="C8" s="1">
        <v>17</v>
      </c>
      <c r="D8" s="5">
        <v>52</v>
      </c>
      <c r="E8" s="1">
        <v>17</v>
      </c>
      <c r="F8" s="5">
        <v>35.323524659049205</v>
      </c>
      <c r="G8" s="4">
        <v>4.4258548162223899E-3</v>
      </c>
    </row>
    <row r="9" spans="1:10" ht="15.75" x14ac:dyDescent="0.25">
      <c r="A9" s="9" t="s">
        <v>179</v>
      </c>
      <c r="B9" s="8">
        <v>2.0378956534066872</v>
      </c>
      <c r="C9" s="1">
        <v>10</v>
      </c>
      <c r="D9" s="5">
        <v>30</v>
      </c>
      <c r="E9" s="1">
        <v>10</v>
      </c>
      <c r="F9" s="5">
        <v>20.378956534066848</v>
      </c>
      <c r="G9" s="4">
        <v>3.4463484303766598E-2</v>
      </c>
    </row>
    <row r="10" spans="1:10" ht="15.75" x14ac:dyDescent="0.25">
      <c r="A10" s="9" t="s">
        <v>178</v>
      </c>
      <c r="B10" s="8">
        <v>1.8973511255855333</v>
      </c>
      <c r="C10" s="1">
        <v>29</v>
      </c>
      <c r="D10" s="5">
        <v>81</v>
      </c>
      <c r="E10" s="1">
        <v>29</v>
      </c>
      <c r="F10" s="5">
        <v>55.02318264198049</v>
      </c>
      <c r="G10" s="4">
        <v>1.4614174775228E-3</v>
      </c>
    </row>
    <row r="11" spans="1:10" ht="15.75" x14ac:dyDescent="0.25">
      <c r="A11" s="9" t="s">
        <v>177</v>
      </c>
      <c r="B11" s="8">
        <v>1.843810353082237</v>
      </c>
      <c r="C11" s="1">
        <v>21</v>
      </c>
      <c r="D11" s="5">
        <v>57</v>
      </c>
      <c r="E11" s="1">
        <v>21</v>
      </c>
      <c r="F11" s="5">
        <v>38.72001741472701</v>
      </c>
      <c r="G11" s="4">
        <v>1.02143324331627E-2</v>
      </c>
    </row>
    <row r="12" spans="1:10" ht="15.75" x14ac:dyDescent="0.25">
      <c r="A12" s="9" t="s">
        <v>176</v>
      </c>
      <c r="B12" s="8">
        <v>1.7568369792014387</v>
      </c>
      <c r="C12" s="1">
        <v>5397</v>
      </c>
      <c r="D12" s="5">
        <v>13958</v>
      </c>
      <c r="E12" s="1">
        <v>5397</v>
      </c>
      <c r="F12" s="5">
        <v>9481.6491767501684</v>
      </c>
      <c r="G12" s="4" t="s">
        <v>20</v>
      </c>
    </row>
    <row r="13" spans="1:10" ht="15.75" x14ac:dyDescent="0.25">
      <c r="A13" s="9" t="s">
        <v>175</v>
      </c>
      <c r="B13" s="8">
        <v>1.6982463778389048</v>
      </c>
      <c r="C13" s="1">
        <v>22</v>
      </c>
      <c r="D13" s="5">
        <v>55</v>
      </c>
      <c r="E13" s="1">
        <v>22</v>
      </c>
      <c r="F13" s="5">
        <v>37.361420312455884</v>
      </c>
      <c r="G13" s="4">
        <v>2.5796397063790701E-2</v>
      </c>
    </row>
    <row r="14" spans="1:10" ht="15.75" x14ac:dyDescent="0.25">
      <c r="A14" s="9" t="s">
        <v>174</v>
      </c>
      <c r="B14" s="8">
        <v>1.687933352671388</v>
      </c>
      <c r="C14" s="1">
        <v>38928</v>
      </c>
      <c r="D14" s="5">
        <v>96729</v>
      </c>
      <c r="E14" s="1">
        <v>38928</v>
      </c>
      <c r="F14" s="5">
        <v>65707.86955279173</v>
      </c>
      <c r="G14" s="4" t="s">
        <v>20</v>
      </c>
    </row>
    <row r="15" spans="1:10" ht="15.75" x14ac:dyDescent="0.25">
      <c r="A15" s="9" t="s">
        <v>173</v>
      </c>
      <c r="B15" s="8">
        <v>1.6637274021463031</v>
      </c>
      <c r="C15" s="1">
        <v>21027</v>
      </c>
      <c r="D15" s="5">
        <v>51499</v>
      </c>
      <c r="E15" s="1">
        <v>21027</v>
      </c>
      <c r="F15" s="5">
        <v>34983.196084930285</v>
      </c>
      <c r="G15" s="4" t="s">
        <v>20</v>
      </c>
    </row>
    <row r="16" spans="1:10" ht="15.75" x14ac:dyDescent="0.25">
      <c r="A16" s="9" t="s">
        <v>172</v>
      </c>
      <c r="B16" s="8">
        <v>1.6542438668040729</v>
      </c>
      <c r="C16" s="1">
        <v>13014</v>
      </c>
      <c r="D16" s="5">
        <v>31692</v>
      </c>
      <c r="E16" s="1">
        <v>13014</v>
      </c>
      <c r="F16" s="5">
        <v>21528.329682588217</v>
      </c>
      <c r="G16" s="4" t="s">
        <v>20</v>
      </c>
    </row>
    <row r="17" spans="1:7" ht="15.75" x14ac:dyDescent="0.25">
      <c r="A17" s="9" t="s">
        <v>171</v>
      </c>
      <c r="B17" s="8">
        <v>1.573160488718512</v>
      </c>
      <c r="C17" s="1">
        <v>744</v>
      </c>
      <c r="D17" s="5">
        <v>1723</v>
      </c>
      <c r="E17" s="1">
        <v>744</v>
      </c>
      <c r="F17" s="5">
        <v>1170.4314036065725</v>
      </c>
      <c r="G17" s="4">
        <v>1.4042062161631401E-27</v>
      </c>
    </row>
    <row r="18" spans="1:7" ht="15.75" x14ac:dyDescent="0.25">
      <c r="A18" s="9" t="s">
        <v>170</v>
      </c>
      <c r="B18" s="8">
        <v>1.5477823724321882</v>
      </c>
      <c r="C18" s="1">
        <v>208581</v>
      </c>
      <c r="D18" s="5">
        <v>475252</v>
      </c>
      <c r="E18" s="1">
        <v>208581</v>
      </c>
      <c r="F18" s="5">
        <v>322837.99502427795</v>
      </c>
      <c r="G18" s="4" t="s">
        <v>20</v>
      </c>
    </row>
    <row r="19" spans="1:7" ht="15" x14ac:dyDescent="0.25">
      <c r="A19" s="7" t="s">
        <v>169</v>
      </c>
      <c r="B19" s="6">
        <v>1.4792202094821094</v>
      </c>
      <c r="C19" s="1">
        <v>214</v>
      </c>
      <c r="D19" s="5">
        <v>466</v>
      </c>
      <c r="E19" s="1">
        <v>214</v>
      </c>
      <c r="F19" s="5">
        <v>316.55312482917168</v>
      </c>
      <c r="G19" s="4">
        <v>6.8456914226166696E-7</v>
      </c>
    </row>
    <row r="20" spans="1:7" ht="15" x14ac:dyDescent="0.25">
      <c r="A20" s="7" t="s">
        <v>168</v>
      </c>
      <c r="B20" s="6">
        <v>1.4439539882776855</v>
      </c>
      <c r="C20" s="1">
        <v>382</v>
      </c>
      <c r="D20" s="5">
        <v>812</v>
      </c>
      <c r="E20" s="1">
        <v>382</v>
      </c>
      <c r="F20" s="5">
        <v>551.59042352207598</v>
      </c>
      <c r="G20" s="4">
        <v>6.08388041671763E-10</v>
      </c>
    </row>
    <row r="21" spans="1:7" ht="15" x14ac:dyDescent="0.25">
      <c r="A21" s="7" t="s">
        <v>167</v>
      </c>
      <c r="B21" s="6">
        <v>1.4439539882776855</v>
      </c>
      <c r="C21" s="1">
        <v>382</v>
      </c>
      <c r="D21" s="5">
        <v>812</v>
      </c>
      <c r="E21" s="1">
        <v>382</v>
      </c>
      <c r="F21" s="5">
        <v>551.59042352207598</v>
      </c>
      <c r="G21" s="4">
        <v>6.08388041671763E-10</v>
      </c>
    </row>
    <row r="22" spans="1:7" ht="15" x14ac:dyDescent="0.25">
      <c r="A22" s="7" t="s">
        <v>166</v>
      </c>
      <c r="B22" s="6">
        <v>1.432682943142745</v>
      </c>
      <c r="C22" s="1">
        <v>10792</v>
      </c>
      <c r="D22" s="5">
        <v>22761</v>
      </c>
      <c r="E22" s="1">
        <v>10792</v>
      </c>
      <c r="F22" s="5">
        <v>15461.514322396517</v>
      </c>
      <c r="G22" s="4" t="s">
        <v>20</v>
      </c>
    </row>
    <row r="23" spans="1:7" ht="15" x14ac:dyDescent="0.25">
      <c r="A23" s="7" t="s">
        <v>165</v>
      </c>
      <c r="B23" s="6">
        <v>1.3420288449263524</v>
      </c>
      <c r="C23" s="1">
        <v>369</v>
      </c>
      <c r="D23" s="5">
        <v>729</v>
      </c>
      <c r="E23" s="1">
        <v>369</v>
      </c>
      <c r="F23" s="5">
        <v>495.20864377782442</v>
      </c>
      <c r="G23" s="4">
        <v>1.73701465156137E-6</v>
      </c>
    </row>
    <row r="24" spans="1:7" ht="15" x14ac:dyDescent="0.25">
      <c r="A24" s="7" t="s">
        <v>164</v>
      </c>
      <c r="B24" s="6">
        <v>1.3170679332060671</v>
      </c>
      <c r="C24" s="1">
        <v>229</v>
      </c>
      <c r="D24" s="5">
        <v>444</v>
      </c>
      <c r="E24" s="1">
        <v>229</v>
      </c>
      <c r="F24" s="5">
        <v>301.60855670418937</v>
      </c>
      <c r="G24" s="4">
        <v>4.4803234634196803E-4</v>
      </c>
    </row>
    <row r="25" spans="1:7" ht="15" x14ac:dyDescent="0.25">
      <c r="A25" s="7" t="s">
        <v>163</v>
      </c>
      <c r="B25" s="6">
        <v>1.2662278941847012</v>
      </c>
      <c r="C25" s="1">
        <v>353</v>
      </c>
      <c r="D25" s="5">
        <v>658</v>
      </c>
      <c r="E25" s="1">
        <v>353</v>
      </c>
      <c r="F25" s="5">
        <v>446.97844664719952</v>
      </c>
      <c r="G25" s="4">
        <v>2.1686092412741501E-4</v>
      </c>
    </row>
    <row r="26" spans="1:7" ht="15" x14ac:dyDescent="0.25">
      <c r="A26" s="7" t="s">
        <v>162</v>
      </c>
      <c r="B26" s="6">
        <v>1.2176698772370176</v>
      </c>
      <c r="C26" s="1">
        <v>491989</v>
      </c>
      <c r="D26" s="5">
        <v>881910</v>
      </c>
      <c r="E26" s="1">
        <v>491989</v>
      </c>
      <c r="F26" s="5">
        <v>599080.18523196317</v>
      </c>
      <c r="G26" s="4" t="s">
        <v>20</v>
      </c>
    </row>
    <row r="27" spans="1:7" ht="15" x14ac:dyDescent="0.25">
      <c r="A27" s="7" t="s">
        <v>161</v>
      </c>
      <c r="B27" s="6">
        <v>1.2174525266556697</v>
      </c>
      <c r="C27" s="1">
        <v>1054</v>
      </c>
      <c r="D27" s="5">
        <v>1889</v>
      </c>
      <c r="E27" s="1">
        <v>1054</v>
      </c>
      <c r="F27" s="5">
        <v>1283.1949630950758</v>
      </c>
      <c r="G27" s="4">
        <v>1.3224348112156799E-7</v>
      </c>
    </row>
    <row r="28" spans="1:7" ht="15" x14ac:dyDescent="0.25">
      <c r="A28" s="7" t="s">
        <v>160</v>
      </c>
      <c r="B28" s="6">
        <v>1.1626941858902384</v>
      </c>
      <c r="C28" s="1">
        <v>7528</v>
      </c>
      <c r="D28" s="5">
        <v>12885</v>
      </c>
      <c r="E28" s="1">
        <v>7528</v>
      </c>
      <c r="F28" s="5">
        <v>8752.7618313817111</v>
      </c>
      <c r="G28" s="4">
        <v>1.1796389019811999E-26</v>
      </c>
    </row>
    <row r="29" spans="1:7" ht="15" x14ac:dyDescent="0.25">
      <c r="A29" s="7" t="s">
        <v>159</v>
      </c>
      <c r="B29" s="6">
        <v>1.0576948008284541</v>
      </c>
      <c r="C29" s="1">
        <v>25754</v>
      </c>
      <c r="D29" s="5">
        <v>40100</v>
      </c>
      <c r="E29" s="1">
        <v>25754</v>
      </c>
      <c r="F29" s="5">
        <v>27239.871900536018</v>
      </c>
      <c r="G29" s="4">
        <v>6.1257951918753596E-13</v>
      </c>
    </row>
    <row r="30" spans="1:7" ht="15" x14ac:dyDescent="0.25">
      <c r="A30" s="7" t="s">
        <v>158</v>
      </c>
      <c r="B30" s="6">
        <v>0.92594883130052719</v>
      </c>
      <c r="C30" s="1">
        <v>19163</v>
      </c>
      <c r="D30" s="5">
        <v>26121</v>
      </c>
      <c r="E30" s="1">
        <v>19163</v>
      </c>
      <c r="F30" s="5">
        <v>17743.957454212003</v>
      </c>
      <c r="G30" s="4">
        <v>1.87194466003652E-16</v>
      </c>
    </row>
    <row r="31" spans="1:7" ht="15" x14ac:dyDescent="0.25">
      <c r="A31" s="7" t="s">
        <v>157</v>
      </c>
      <c r="B31" s="6">
        <v>0.87692437195189854</v>
      </c>
      <c r="C31" s="1">
        <v>261867</v>
      </c>
      <c r="D31" s="5">
        <v>338051</v>
      </c>
      <c r="E31" s="1">
        <v>261867</v>
      </c>
      <c r="F31" s="5">
        <v>229637.55450992772</v>
      </c>
      <c r="G31" s="4" t="s">
        <v>20</v>
      </c>
    </row>
    <row r="32" spans="1:7" ht="15" x14ac:dyDescent="0.25">
      <c r="A32" s="7" t="s">
        <v>156</v>
      </c>
      <c r="B32" s="6">
        <v>0.85231024646499498</v>
      </c>
      <c r="C32" s="1">
        <v>373</v>
      </c>
      <c r="D32" s="5">
        <v>468</v>
      </c>
      <c r="E32" s="1">
        <v>373</v>
      </c>
      <c r="F32" s="5">
        <v>317.9117219314428</v>
      </c>
      <c r="G32" s="4">
        <v>1.97332130163713E-2</v>
      </c>
    </row>
    <row r="33" spans="1:7" ht="15" x14ac:dyDescent="0.25">
      <c r="A33" s="7" t="s">
        <v>155</v>
      </c>
      <c r="B33" s="6">
        <v>0.83236083683509932</v>
      </c>
      <c r="C33" s="1">
        <v>1003</v>
      </c>
      <c r="D33" s="5">
        <v>1229</v>
      </c>
      <c r="E33" s="1">
        <v>1003</v>
      </c>
      <c r="F33" s="5">
        <v>834.85791934560518</v>
      </c>
      <c r="G33" s="4">
        <v>1.2769517097009E-5</v>
      </c>
    </row>
    <row r="34" spans="1:7" ht="15" x14ac:dyDescent="0.25">
      <c r="A34" s="7" t="s">
        <v>154</v>
      </c>
      <c r="B34" s="6">
        <v>0.8257644097447171</v>
      </c>
      <c r="C34" s="1">
        <v>538</v>
      </c>
      <c r="D34" s="5">
        <v>654</v>
      </c>
      <c r="E34" s="1">
        <v>538</v>
      </c>
      <c r="F34" s="5">
        <v>444.26125244265728</v>
      </c>
      <c r="G34" s="4">
        <v>8.7484593413738503E-4</v>
      </c>
    </row>
    <row r="35" spans="1:7" ht="15" x14ac:dyDescent="0.25">
      <c r="A35" s="7" t="s">
        <v>153</v>
      </c>
      <c r="B35" s="6">
        <v>0.81750279768811918</v>
      </c>
      <c r="C35" s="1">
        <v>5505</v>
      </c>
      <c r="D35" s="5">
        <v>6625</v>
      </c>
      <c r="E35" s="1">
        <v>5505</v>
      </c>
      <c r="F35" s="5">
        <v>4500.3529012730951</v>
      </c>
      <c r="G35" s="4">
        <v>4.9932714079385601E-29</v>
      </c>
    </row>
    <row r="36" spans="1:7" ht="15" x14ac:dyDescent="0.25">
      <c r="A36" s="7" t="s">
        <v>152</v>
      </c>
      <c r="B36" s="6">
        <v>0.81442783281306619</v>
      </c>
      <c r="C36" s="1">
        <v>186</v>
      </c>
      <c r="D36" s="5">
        <v>223</v>
      </c>
      <c r="E36" s="1">
        <v>186</v>
      </c>
      <c r="F36" s="5">
        <v>151.48357690323024</v>
      </c>
      <c r="G36" s="4">
        <v>3.65489565775216E-2</v>
      </c>
    </row>
    <row r="37" spans="1:7" ht="15" x14ac:dyDescent="0.25">
      <c r="A37" s="7" t="s">
        <v>151</v>
      </c>
      <c r="B37" s="6">
        <v>0.78164857162710044</v>
      </c>
      <c r="C37" s="1">
        <v>12982</v>
      </c>
      <c r="D37" s="5">
        <v>14938</v>
      </c>
      <c r="E37" s="1">
        <v>12982</v>
      </c>
      <c r="F37" s="5">
        <v>10147.36175686302</v>
      </c>
      <c r="G37" s="4" t="s">
        <v>20</v>
      </c>
    </row>
    <row r="38" spans="1:7" ht="15" x14ac:dyDescent="0.25">
      <c r="A38" s="7" t="s">
        <v>150</v>
      </c>
      <c r="B38" s="6">
        <v>0.77969764874871517</v>
      </c>
      <c r="C38" s="1">
        <v>17145</v>
      </c>
      <c r="D38" s="5">
        <v>19679</v>
      </c>
      <c r="E38" s="1">
        <v>17145</v>
      </c>
      <c r="F38" s="5">
        <v>13367.916187796716</v>
      </c>
      <c r="G38" s="4" t="s">
        <v>20</v>
      </c>
    </row>
    <row r="39" spans="1:7" ht="15" x14ac:dyDescent="0.25">
      <c r="A39" s="7" t="s">
        <v>149</v>
      </c>
      <c r="B39" s="6">
        <v>0.76694997708853729</v>
      </c>
      <c r="C39" s="1">
        <v>155</v>
      </c>
      <c r="D39" s="5">
        <v>175</v>
      </c>
      <c r="E39" s="1">
        <v>155</v>
      </c>
      <c r="F39" s="5">
        <v>118.87724644872328</v>
      </c>
      <c r="G39" s="4">
        <v>1.50862676841942E-2</v>
      </c>
    </row>
    <row r="40" spans="1:7" ht="15" x14ac:dyDescent="0.25">
      <c r="A40" s="7" t="s">
        <v>148</v>
      </c>
      <c r="B40" s="6">
        <v>0.76678397059998993</v>
      </c>
      <c r="C40" s="1">
        <v>528</v>
      </c>
      <c r="D40" s="5">
        <v>596</v>
      </c>
      <c r="E40" s="1">
        <v>528</v>
      </c>
      <c r="F40" s="5">
        <v>404.86193647679471</v>
      </c>
      <c r="G40" s="4">
        <v>7.1530481129397797E-6</v>
      </c>
    </row>
    <row r="41" spans="1:7" ht="15" x14ac:dyDescent="0.25">
      <c r="A41" s="7" t="s">
        <v>147</v>
      </c>
      <c r="B41" s="6">
        <v>0.75661708541115358</v>
      </c>
      <c r="C41" s="1">
        <v>123</v>
      </c>
      <c r="D41" s="5">
        <v>137</v>
      </c>
      <c r="E41" s="1">
        <v>123</v>
      </c>
      <c r="F41" s="5">
        <v>93.063901505571934</v>
      </c>
      <c r="G41" s="4">
        <v>2.3334722724360199E-2</v>
      </c>
    </row>
    <row r="42" spans="1:7" ht="15" x14ac:dyDescent="0.25">
      <c r="A42" s="7" t="s">
        <v>146</v>
      </c>
      <c r="B42" s="6">
        <v>0.7518449983442137</v>
      </c>
      <c r="C42" s="1">
        <v>206</v>
      </c>
      <c r="D42" s="5">
        <v>228</v>
      </c>
      <c r="E42" s="1">
        <v>206</v>
      </c>
      <c r="F42" s="5">
        <v>154.88006965890804</v>
      </c>
      <c r="G42" s="4">
        <v>2.7278113902321501E-3</v>
      </c>
    </row>
    <row r="43" spans="1:7" ht="15" x14ac:dyDescent="0.25">
      <c r="A43" s="7" t="s">
        <v>145</v>
      </c>
      <c r="B43" s="6">
        <v>0.75031612693609739</v>
      </c>
      <c r="C43" s="1">
        <v>220</v>
      </c>
      <c r="D43" s="5">
        <v>243</v>
      </c>
      <c r="E43" s="1">
        <v>220</v>
      </c>
      <c r="F43" s="5">
        <v>165.06954792594146</v>
      </c>
      <c r="G43" s="4">
        <v>1.82370334655324E-3</v>
      </c>
    </row>
    <row r="44" spans="1:7" ht="15" x14ac:dyDescent="0.25">
      <c r="A44" s="7" t="s">
        <v>144</v>
      </c>
      <c r="B44" s="6">
        <v>0.74933562639125806</v>
      </c>
      <c r="C44" s="1">
        <v>6673</v>
      </c>
      <c r="D44" s="5">
        <v>7361</v>
      </c>
      <c r="E44" s="1">
        <v>6673</v>
      </c>
      <c r="F44" s="5">
        <v>5000.3166349088688</v>
      </c>
      <c r="G44" s="4" t="s">
        <v>20</v>
      </c>
    </row>
    <row r="45" spans="1:7" ht="15" x14ac:dyDescent="0.25">
      <c r="A45" s="7" t="s">
        <v>143</v>
      </c>
      <c r="B45" s="6">
        <v>0.7410529648751587</v>
      </c>
      <c r="C45" s="1">
        <v>231</v>
      </c>
      <c r="D45" s="5">
        <v>252</v>
      </c>
      <c r="E45" s="1">
        <v>231</v>
      </c>
      <c r="F45" s="5">
        <v>171.18323488616153</v>
      </c>
      <c r="G45" s="4">
        <v>8.9266443962214201E-4</v>
      </c>
    </row>
    <row r="46" spans="1:7" ht="15" x14ac:dyDescent="0.25">
      <c r="A46" s="7" t="s">
        <v>142</v>
      </c>
      <c r="B46" s="6">
        <v>0.73981664027576732</v>
      </c>
      <c r="C46" s="1">
        <v>999</v>
      </c>
      <c r="D46" s="5">
        <v>1088</v>
      </c>
      <c r="E46" s="1">
        <v>999</v>
      </c>
      <c r="F46" s="5">
        <v>739.076823635491</v>
      </c>
      <c r="G46" s="4">
        <v>3.7795587674786602E-12</v>
      </c>
    </row>
    <row r="47" spans="1:7" ht="15" x14ac:dyDescent="0.25">
      <c r="A47" s="7" t="s">
        <v>141</v>
      </c>
      <c r="B47" s="6">
        <v>0.7396806445698334</v>
      </c>
      <c r="C47" s="1">
        <v>180</v>
      </c>
      <c r="D47" s="5">
        <v>196</v>
      </c>
      <c r="E47" s="1">
        <v>180</v>
      </c>
      <c r="F47" s="5">
        <v>133.14251602257008</v>
      </c>
      <c r="G47" s="4">
        <v>3.1828710200024401E-3</v>
      </c>
    </row>
    <row r="48" spans="1:7" ht="15" x14ac:dyDescent="0.25">
      <c r="A48" s="7" t="s">
        <v>140</v>
      </c>
      <c r="B48" s="6">
        <v>0.73321113455901887</v>
      </c>
      <c r="C48" s="1">
        <v>1890</v>
      </c>
      <c r="D48" s="5">
        <v>2040</v>
      </c>
      <c r="E48" s="1">
        <v>1890</v>
      </c>
      <c r="F48" s="5">
        <v>1385.7690443165457</v>
      </c>
      <c r="G48" s="4">
        <v>9.6147099818864295E-23</v>
      </c>
    </row>
    <row r="49" spans="1:7" ht="15" x14ac:dyDescent="0.25">
      <c r="A49" s="7" t="s">
        <v>139</v>
      </c>
      <c r="B49" s="6">
        <v>0.73236875044302785</v>
      </c>
      <c r="C49" s="1">
        <v>1216</v>
      </c>
      <c r="D49" s="5">
        <v>1311</v>
      </c>
      <c r="E49" s="1">
        <v>1216</v>
      </c>
      <c r="F49" s="5">
        <v>890.5604005387213</v>
      </c>
      <c r="G49" s="4">
        <v>2.7916680916052399E-15</v>
      </c>
    </row>
    <row r="50" spans="1:7" ht="15" x14ac:dyDescent="0.25">
      <c r="A50" s="7" t="s">
        <v>138</v>
      </c>
      <c r="B50" s="6">
        <v>0.71592458927598035</v>
      </c>
      <c r="C50" s="1">
        <v>3561</v>
      </c>
      <c r="D50" s="5">
        <v>3753</v>
      </c>
      <c r="E50" s="1">
        <v>3561</v>
      </c>
      <c r="F50" s="5">
        <v>2549.4074624117625</v>
      </c>
      <c r="G50" s="4">
        <v>3.5744999409878201E-47</v>
      </c>
    </row>
    <row r="51" spans="1:7" ht="15" x14ac:dyDescent="0.25">
      <c r="A51" s="7" t="s">
        <v>137</v>
      </c>
      <c r="B51" s="6">
        <v>0.71584644741438386</v>
      </c>
      <c r="C51" s="1">
        <v>19869</v>
      </c>
      <c r="D51" s="5">
        <v>20938</v>
      </c>
      <c r="E51" s="1">
        <v>19869</v>
      </c>
      <c r="F51" s="5">
        <v>14223.153063676389</v>
      </c>
      <c r="G51" s="4" t="s">
        <v>20</v>
      </c>
    </row>
    <row r="52" spans="1:7" ht="15" x14ac:dyDescent="0.25">
      <c r="A52" s="7" t="s">
        <v>136</v>
      </c>
      <c r="B52" s="6">
        <v>0.71426244714989195</v>
      </c>
      <c r="C52" s="1">
        <v>4760</v>
      </c>
      <c r="D52" s="5">
        <v>5005</v>
      </c>
      <c r="E52" s="1">
        <v>4760</v>
      </c>
      <c r="F52" s="5">
        <v>3399.8892484334856</v>
      </c>
      <c r="G52" s="4" t="s">
        <v>20</v>
      </c>
    </row>
    <row r="53" spans="1:7" ht="15" x14ac:dyDescent="0.25">
      <c r="A53" s="7" t="s">
        <v>135</v>
      </c>
      <c r="B53" s="6">
        <v>0.70086358450494401</v>
      </c>
      <c r="C53" s="1">
        <v>63</v>
      </c>
      <c r="D53" s="5">
        <v>65</v>
      </c>
      <c r="E53" s="1">
        <v>63</v>
      </c>
      <c r="F53" s="5">
        <v>44.154405823811501</v>
      </c>
      <c r="G53" s="4">
        <v>4.2424270853383898E-2</v>
      </c>
    </row>
    <row r="54" spans="1:7" ht="15" x14ac:dyDescent="0.25">
      <c r="A54" s="7" t="s">
        <v>134</v>
      </c>
      <c r="B54" s="6">
        <v>0.70057983406587421</v>
      </c>
      <c r="C54" s="1">
        <v>2394</v>
      </c>
      <c r="D54" s="5">
        <v>2469</v>
      </c>
      <c r="E54" s="1">
        <v>2394</v>
      </c>
      <c r="F54" s="5">
        <v>1677.1881227537015</v>
      </c>
      <c r="G54" s="4">
        <v>5.4257507876980102E-36</v>
      </c>
    </row>
    <row r="55" spans="1:7" ht="15" x14ac:dyDescent="0.25">
      <c r="A55" s="7" t="s">
        <v>133</v>
      </c>
      <c r="B55" s="6">
        <v>0.69142888240583977</v>
      </c>
      <c r="C55" s="1">
        <v>392</v>
      </c>
      <c r="D55" s="5">
        <v>399</v>
      </c>
      <c r="E55" s="1">
        <v>392</v>
      </c>
      <c r="F55" s="5">
        <v>271.04012190308907</v>
      </c>
      <c r="G55" s="4">
        <v>1.6281310546692501E-7</v>
      </c>
    </row>
    <row r="56" spans="1:7" ht="15" x14ac:dyDescent="0.25">
      <c r="A56" s="7" t="s">
        <v>132</v>
      </c>
      <c r="B56" s="6">
        <v>0.68709690543446778</v>
      </c>
      <c r="C56" s="1">
        <v>54878</v>
      </c>
      <c r="D56" s="5">
        <v>55508</v>
      </c>
      <c r="E56" s="1">
        <v>54878</v>
      </c>
      <c r="F56" s="5">
        <v>37706.503976432752</v>
      </c>
      <c r="G56" s="4" t="s">
        <v>20</v>
      </c>
    </row>
    <row r="57" spans="1:7" ht="15" x14ac:dyDescent="0.25">
      <c r="A57" s="7" t="s">
        <v>131</v>
      </c>
      <c r="B57" s="6">
        <v>0.68699598514276283</v>
      </c>
      <c r="C57" s="1">
        <v>353</v>
      </c>
      <c r="D57" s="5">
        <v>357</v>
      </c>
      <c r="E57" s="1">
        <v>353</v>
      </c>
      <c r="F57" s="5">
        <v>242.50958275539548</v>
      </c>
      <c r="G57" s="4">
        <v>4.4511607989805299E-7</v>
      </c>
    </row>
    <row r="58" spans="1:7" ht="15" x14ac:dyDescent="0.25">
      <c r="A58" s="7" t="s">
        <v>130</v>
      </c>
      <c r="B58" s="6">
        <v>0.6792985511355617</v>
      </c>
      <c r="C58" s="1">
        <v>100</v>
      </c>
      <c r="D58" s="5">
        <v>100</v>
      </c>
      <c r="E58" s="1">
        <v>100</v>
      </c>
      <c r="F58" s="5">
        <v>67.929855113556158</v>
      </c>
      <c r="G58" s="4">
        <v>5.7821917238509799E-3</v>
      </c>
    </row>
    <row r="59" spans="1:7" ht="15" x14ac:dyDescent="0.25">
      <c r="A59" s="7" t="s">
        <v>129</v>
      </c>
      <c r="B59" s="6">
        <v>0.67183373189231355</v>
      </c>
      <c r="C59" s="1">
        <v>182</v>
      </c>
      <c r="D59" s="5">
        <v>180</v>
      </c>
      <c r="E59" s="1">
        <v>182</v>
      </c>
      <c r="F59" s="5">
        <v>122.27373920440108</v>
      </c>
      <c r="G59" s="4">
        <v>1.3391578913115901E-4</v>
      </c>
    </row>
    <row r="60" spans="1:7" ht="15" x14ac:dyDescent="0.25">
      <c r="A60" s="7" t="s">
        <v>128</v>
      </c>
      <c r="B60" s="6">
        <v>0.67033239306084735</v>
      </c>
      <c r="C60" s="1">
        <v>6061</v>
      </c>
      <c r="D60" s="5">
        <v>5981</v>
      </c>
      <c r="E60" s="1">
        <v>6061</v>
      </c>
      <c r="F60" s="5">
        <v>4062.884634341794</v>
      </c>
      <c r="G60" s="4" t="s">
        <v>20</v>
      </c>
    </row>
    <row r="61" spans="1:7" ht="15" x14ac:dyDescent="0.25">
      <c r="A61" s="7" t="s">
        <v>127</v>
      </c>
      <c r="B61" s="6">
        <v>0.66999309153096442</v>
      </c>
      <c r="C61" s="1">
        <v>146</v>
      </c>
      <c r="D61" s="5">
        <v>144</v>
      </c>
      <c r="E61" s="1">
        <v>146</v>
      </c>
      <c r="F61" s="5">
        <v>97.818991363520865</v>
      </c>
      <c r="G61" s="4">
        <v>5.7773700244822602E-4</v>
      </c>
    </row>
    <row r="62" spans="1:7" ht="15" x14ac:dyDescent="0.25">
      <c r="A62" s="7" t="s">
        <v>126</v>
      </c>
      <c r="B62" s="6">
        <v>0.66453119132826677</v>
      </c>
      <c r="C62" s="1">
        <v>184</v>
      </c>
      <c r="D62" s="5">
        <v>180</v>
      </c>
      <c r="E62" s="1">
        <v>184</v>
      </c>
      <c r="F62" s="5">
        <v>122.27373920440108</v>
      </c>
      <c r="G62" s="4">
        <v>8.3258634700590704E-5</v>
      </c>
    </row>
    <row r="63" spans="1:7" ht="15" x14ac:dyDescent="0.25">
      <c r="A63" s="7" t="s">
        <v>125</v>
      </c>
      <c r="B63" s="6">
        <v>0.6602527973654051</v>
      </c>
      <c r="C63" s="1">
        <v>107</v>
      </c>
      <c r="D63" s="5">
        <v>104</v>
      </c>
      <c r="E63" s="1">
        <v>107</v>
      </c>
      <c r="F63" s="5">
        <v>70.647049318098411</v>
      </c>
      <c r="G63" s="4">
        <v>2.3416681117532701E-3</v>
      </c>
    </row>
    <row r="64" spans="1:7" ht="15" x14ac:dyDescent="0.25">
      <c r="A64" s="7" t="s">
        <v>124</v>
      </c>
      <c r="B64" s="6">
        <v>0.65807047141257524</v>
      </c>
      <c r="C64" s="1">
        <v>128</v>
      </c>
      <c r="D64" s="5">
        <v>124</v>
      </c>
      <c r="E64" s="1">
        <v>128</v>
      </c>
      <c r="F64" s="5">
        <v>84.233020340809631</v>
      </c>
      <c r="G64" s="4">
        <v>8.0198154719739601E-4</v>
      </c>
    </row>
    <row r="65" spans="1:7" ht="15" x14ac:dyDescent="0.25">
      <c r="A65" s="7" t="s">
        <v>123</v>
      </c>
      <c r="B65" s="6">
        <v>0.65418704071443645</v>
      </c>
      <c r="C65" s="1">
        <v>4220</v>
      </c>
      <c r="D65" s="5">
        <v>4064</v>
      </c>
      <c r="E65" s="1">
        <v>4220</v>
      </c>
      <c r="F65" s="5">
        <v>2760.6693118149224</v>
      </c>
      <c r="G65" s="4" t="s">
        <v>20</v>
      </c>
    </row>
    <row r="66" spans="1:7" ht="15" x14ac:dyDescent="0.25">
      <c r="A66" s="7" t="s">
        <v>122</v>
      </c>
      <c r="B66" s="6">
        <v>0.65138217232177131</v>
      </c>
      <c r="C66" s="1">
        <v>73</v>
      </c>
      <c r="D66" s="5">
        <v>70</v>
      </c>
      <c r="E66" s="1">
        <v>73</v>
      </c>
      <c r="F66" s="5">
        <v>47.550898579489314</v>
      </c>
      <c r="G66" s="4">
        <v>9.6912517000696998E-3</v>
      </c>
    </row>
    <row r="67" spans="1:7" ht="15" x14ac:dyDescent="0.25">
      <c r="A67" s="7" t="s">
        <v>121</v>
      </c>
      <c r="B67" s="6">
        <v>0.65069650687722191</v>
      </c>
      <c r="C67" s="1">
        <v>95</v>
      </c>
      <c r="D67" s="5">
        <v>91</v>
      </c>
      <c r="E67" s="1">
        <v>95</v>
      </c>
      <c r="F67" s="5">
        <v>61.816168153336108</v>
      </c>
      <c r="G67" s="4">
        <v>3.1037509890066801E-3</v>
      </c>
    </row>
    <row r="68" spans="1:7" ht="15" x14ac:dyDescent="0.25">
      <c r="A68" s="7" t="s">
        <v>120</v>
      </c>
      <c r="B68" s="6">
        <v>0.64457686896742683</v>
      </c>
      <c r="C68" s="1">
        <v>763</v>
      </c>
      <c r="D68" s="5">
        <v>724</v>
      </c>
      <c r="E68" s="1">
        <v>763</v>
      </c>
      <c r="F68" s="5">
        <v>491.81215102214657</v>
      </c>
      <c r="G68" s="4">
        <v>1.27971061167462E-17</v>
      </c>
    </row>
    <row r="69" spans="1:7" ht="15" x14ac:dyDescent="0.25">
      <c r="A69" s="7" t="s">
        <v>119</v>
      </c>
      <c r="B69" s="6">
        <v>0.64324691382214116</v>
      </c>
      <c r="C69" s="1">
        <v>36460</v>
      </c>
      <c r="D69" s="5">
        <v>34525</v>
      </c>
      <c r="E69" s="1">
        <v>36460</v>
      </c>
      <c r="F69" s="5">
        <v>23452.782477955265</v>
      </c>
      <c r="G69" s="4" t="s">
        <v>20</v>
      </c>
    </row>
    <row r="70" spans="1:7" ht="15" x14ac:dyDescent="0.25">
      <c r="A70" s="7" t="s">
        <v>118</v>
      </c>
      <c r="B70" s="6">
        <v>0.64306929507499866</v>
      </c>
      <c r="C70" s="1">
        <v>75</v>
      </c>
      <c r="D70" s="5">
        <v>71</v>
      </c>
      <c r="E70" s="1">
        <v>75</v>
      </c>
      <c r="F70" s="5">
        <v>48.230197130624873</v>
      </c>
      <c r="G70" s="4">
        <v>7.1077791751258503E-3</v>
      </c>
    </row>
    <row r="71" spans="1:7" ht="15" x14ac:dyDescent="0.25">
      <c r="A71" s="7" t="s">
        <v>117</v>
      </c>
      <c r="B71" s="6">
        <v>0.63489995302212598</v>
      </c>
      <c r="C71" s="1">
        <v>153</v>
      </c>
      <c r="D71" s="5">
        <v>143</v>
      </c>
      <c r="E71" s="1">
        <v>153</v>
      </c>
      <c r="F71" s="5">
        <v>97.139692812385306</v>
      </c>
      <c r="G71" s="4">
        <v>8.0359468407414494E-5</v>
      </c>
    </row>
    <row r="72" spans="1:7" ht="15" x14ac:dyDescent="0.25">
      <c r="A72" s="7" t="s">
        <v>116</v>
      </c>
      <c r="B72" s="6">
        <v>0.6336334959175095</v>
      </c>
      <c r="C72" s="1">
        <v>2752</v>
      </c>
      <c r="D72" s="5">
        <v>2567</v>
      </c>
      <c r="E72" s="1">
        <v>2752</v>
      </c>
      <c r="F72" s="5">
        <v>1743.7593807649866</v>
      </c>
      <c r="G72" s="4" t="s">
        <v>20</v>
      </c>
    </row>
    <row r="73" spans="1:7" ht="15" x14ac:dyDescent="0.25">
      <c r="A73" s="7" t="s">
        <v>115</v>
      </c>
      <c r="B73" s="6">
        <v>0.624220290232678</v>
      </c>
      <c r="C73" s="1">
        <v>37</v>
      </c>
      <c r="D73" s="5">
        <v>34</v>
      </c>
      <c r="E73" s="1">
        <v>37</v>
      </c>
      <c r="F73" s="5">
        <v>23.096150738609094</v>
      </c>
      <c r="G73" s="4">
        <v>4.51710721671899E-2</v>
      </c>
    </row>
    <row r="74" spans="1:7" ht="15" x14ac:dyDescent="0.25">
      <c r="A74" s="7" t="s">
        <v>114</v>
      </c>
      <c r="B74" s="6">
        <v>0.60779344048971307</v>
      </c>
      <c r="C74" s="1">
        <v>38</v>
      </c>
      <c r="D74" s="5">
        <v>34</v>
      </c>
      <c r="E74" s="1">
        <v>38</v>
      </c>
      <c r="F74" s="5">
        <v>23.096150738609094</v>
      </c>
      <c r="G74" s="4">
        <v>3.3124676559441901E-2</v>
      </c>
    </row>
    <row r="75" spans="1:7" ht="15" x14ac:dyDescent="0.25">
      <c r="A75" s="7" t="s">
        <v>113</v>
      </c>
      <c r="B75" s="6">
        <v>0.60151627428797827</v>
      </c>
      <c r="C75" s="1">
        <v>131</v>
      </c>
      <c r="D75" s="5">
        <v>116</v>
      </c>
      <c r="E75" s="1">
        <v>131</v>
      </c>
      <c r="F75" s="5">
        <v>78.79863193172514</v>
      </c>
      <c r="G75" s="4">
        <v>5.6279800356332703E-5</v>
      </c>
    </row>
    <row r="76" spans="1:7" ht="15" x14ac:dyDescent="0.25">
      <c r="A76" s="7" t="s">
        <v>112</v>
      </c>
      <c r="B76" s="6">
        <v>0.59832256490748159</v>
      </c>
      <c r="C76" s="1">
        <v>151</v>
      </c>
      <c r="D76" s="5">
        <v>133</v>
      </c>
      <c r="E76" s="1">
        <v>151</v>
      </c>
      <c r="F76" s="5">
        <v>90.346707301029696</v>
      </c>
      <c r="G76" s="4">
        <v>1.2774561591670199E-5</v>
      </c>
    </row>
    <row r="77" spans="1:7" ht="15" x14ac:dyDescent="0.25">
      <c r="A77" s="7" t="s">
        <v>111</v>
      </c>
      <c r="B77" s="6">
        <v>0.59723563891784248</v>
      </c>
      <c r="C77" s="1">
        <v>298</v>
      </c>
      <c r="D77" s="5">
        <v>262</v>
      </c>
      <c r="E77" s="1">
        <v>298</v>
      </c>
      <c r="F77" s="5">
        <v>177.97622039751712</v>
      </c>
      <c r="G77" s="4">
        <v>7.7723924845439696E-10</v>
      </c>
    </row>
    <row r="78" spans="1:7" ht="15" x14ac:dyDescent="0.25">
      <c r="A78" s="7" t="s">
        <v>110</v>
      </c>
      <c r="B78" s="6">
        <v>0.59331139276397149</v>
      </c>
      <c r="C78" s="1">
        <v>79</v>
      </c>
      <c r="D78" s="5">
        <v>69</v>
      </c>
      <c r="E78" s="1">
        <v>79</v>
      </c>
      <c r="F78" s="5">
        <v>46.871600028353747</v>
      </c>
      <c r="G78" s="4">
        <v>1.3675737871790901E-3</v>
      </c>
    </row>
    <row r="79" spans="1:7" ht="15" x14ac:dyDescent="0.25">
      <c r="A79" s="7" t="s">
        <v>109</v>
      </c>
      <c r="B79" s="6">
        <v>0.58872541098415321</v>
      </c>
      <c r="C79" s="1">
        <v>765</v>
      </c>
      <c r="D79" s="5">
        <v>663</v>
      </c>
      <c r="E79" s="1">
        <v>765</v>
      </c>
      <c r="F79" s="5">
        <v>450.37493940287732</v>
      </c>
      <c r="G79" s="4">
        <v>6.03393459424768E-24</v>
      </c>
    </row>
    <row r="80" spans="1:7" ht="15" x14ac:dyDescent="0.25">
      <c r="A80" s="7" t="s">
        <v>108</v>
      </c>
      <c r="B80" s="6">
        <v>0.58412410172512441</v>
      </c>
      <c r="C80" s="1">
        <v>935</v>
      </c>
      <c r="D80" s="5">
        <v>804</v>
      </c>
      <c r="E80" s="1">
        <v>935</v>
      </c>
      <c r="F80" s="5">
        <v>546.1560351129915</v>
      </c>
      <c r="G80" s="4">
        <v>1.3181775710549599E-29</v>
      </c>
    </row>
    <row r="81" spans="1:7" ht="15" x14ac:dyDescent="0.25">
      <c r="A81" s="7" t="s">
        <v>107</v>
      </c>
      <c r="B81" s="6">
        <v>0.58167963820515456</v>
      </c>
      <c r="C81" s="1">
        <v>842</v>
      </c>
      <c r="D81" s="5">
        <v>721</v>
      </c>
      <c r="E81" s="1">
        <v>842</v>
      </c>
      <c r="F81" s="5">
        <v>489.77425536873989</v>
      </c>
      <c r="G81" s="4">
        <v>3.6285188907507502E-27</v>
      </c>
    </row>
    <row r="82" spans="1:7" ht="15" x14ac:dyDescent="0.25">
      <c r="A82" s="7" t="s">
        <v>106</v>
      </c>
      <c r="B82" s="6">
        <v>0.5815664327661465</v>
      </c>
      <c r="C82" s="1">
        <v>1126</v>
      </c>
      <c r="D82" s="5">
        <v>964</v>
      </c>
      <c r="E82" s="1">
        <v>1126</v>
      </c>
      <c r="F82" s="5">
        <v>654.84380329468138</v>
      </c>
      <c r="G82" s="4">
        <v>8.6985511745062501E-36</v>
      </c>
    </row>
    <row r="83" spans="1:7" ht="15" x14ac:dyDescent="0.25">
      <c r="A83" s="7" t="s">
        <v>105</v>
      </c>
      <c r="B83" s="6">
        <v>0.58143350563298046</v>
      </c>
      <c r="C83" s="1">
        <v>118</v>
      </c>
      <c r="D83" s="5">
        <v>101</v>
      </c>
      <c r="E83" s="1">
        <v>118</v>
      </c>
      <c r="F83" s="5">
        <v>68.609153664691718</v>
      </c>
      <c r="G83" s="4">
        <v>5.2611046467798002E-5</v>
      </c>
    </row>
    <row r="84" spans="1:7" ht="15" x14ac:dyDescent="0.25">
      <c r="A84" s="7" t="s">
        <v>104</v>
      </c>
      <c r="B84" s="6">
        <v>0.57806553903900371</v>
      </c>
      <c r="C84" s="1">
        <v>1899</v>
      </c>
      <c r="D84" s="5">
        <v>1616</v>
      </c>
      <c r="E84" s="1">
        <v>1899</v>
      </c>
      <c r="F84" s="5">
        <v>1097.7464586350675</v>
      </c>
      <c r="G84" s="4" t="s">
        <v>20</v>
      </c>
    </row>
    <row r="85" spans="1:7" ht="15" x14ac:dyDescent="0.25">
      <c r="A85" s="7" t="s">
        <v>103</v>
      </c>
      <c r="B85" s="6">
        <v>0.57760715126496864</v>
      </c>
      <c r="C85" s="1">
        <v>167</v>
      </c>
      <c r="D85" s="5">
        <v>142</v>
      </c>
      <c r="E85" s="1">
        <v>167</v>
      </c>
      <c r="F85" s="5">
        <v>96.460394261249746</v>
      </c>
      <c r="G85" s="4">
        <v>1.16707876188868E-6</v>
      </c>
    </row>
    <row r="86" spans="1:7" ht="15" x14ac:dyDescent="0.25">
      <c r="A86" s="7" t="s">
        <v>102</v>
      </c>
      <c r="B86" s="6">
        <v>0.57272203569401203</v>
      </c>
      <c r="C86" s="1">
        <v>56950</v>
      </c>
      <c r="D86" s="5">
        <v>48015</v>
      </c>
      <c r="E86" s="1">
        <v>56950</v>
      </c>
      <c r="F86" s="5">
        <v>32616.51993277399</v>
      </c>
      <c r="G86" s="4" t="s">
        <v>20</v>
      </c>
    </row>
    <row r="87" spans="1:7" ht="15" x14ac:dyDescent="0.25">
      <c r="A87" s="7" t="s">
        <v>101</v>
      </c>
      <c r="B87" s="6">
        <v>0.57133056949812133</v>
      </c>
      <c r="C87" s="1">
        <v>302</v>
      </c>
      <c r="D87" s="5">
        <v>254</v>
      </c>
      <c r="E87" s="1">
        <v>302</v>
      </c>
      <c r="F87" s="5">
        <v>172.54183198843265</v>
      </c>
      <c r="G87" s="4">
        <v>2.9488771997704698E-11</v>
      </c>
    </row>
    <row r="88" spans="1:7" ht="15" x14ac:dyDescent="0.25">
      <c r="A88" s="7" t="s">
        <v>100</v>
      </c>
      <c r="B88" s="6">
        <v>0.5707742008666653</v>
      </c>
      <c r="C88" s="1">
        <v>9145</v>
      </c>
      <c r="D88" s="5">
        <v>7684</v>
      </c>
      <c r="E88" s="1">
        <v>9145</v>
      </c>
      <c r="F88" s="5">
        <v>5219.7300669256556</v>
      </c>
      <c r="G88" s="4" t="s">
        <v>20</v>
      </c>
    </row>
    <row r="89" spans="1:7" ht="15" x14ac:dyDescent="0.25">
      <c r="A89" s="7" t="s">
        <v>99</v>
      </c>
      <c r="B89" s="6">
        <v>0.57035444387797174</v>
      </c>
      <c r="C89" s="1">
        <v>106</v>
      </c>
      <c r="D89" s="5">
        <v>89</v>
      </c>
      <c r="E89" s="1">
        <v>106</v>
      </c>
      <c r="F89" s="5">
        <v>60.457571051064981</v>
      </c>
      <c r="G89" s="4">
        <v>7.8308248170408902E-5</v>
      </c>
    </row>
    <row r="90" spans="1:7" ht="15" x14ac:dyDescent="0.25">
      <c r="A90" s="7" t="s">
        <v>98</v>
      </c>
      <c r="B90" s="6">
        <v>0.5693796917285131</v>
      </c>
      <c r="C90" s="1">
        <v>309</v>
      </c>
      <c r="D90" s="5">
        <v>259</v>
      </c>
      <c r="E90" s="1">
        <v>309</v>
      </c>
      <c r="F90" s="5">
        <v>175.93832474411045</v>
      </c>
      <c r="G90" s="4">
        <v>1.3700945223379899E-11</v>
      </c>
    </row>
    <row r="91" spans="1:7" ht="15" x14ac:dyDescent="0.25">
      <c r="A91" s="7" t="s">
        <v>97</v>
      </c>
      <c r="B91" s="6">
        <v>0.56837370566840351</v>
      </c>
      <c r="C91" s="1">
        <v>3656</v>
      </c>
      <c r="D91" s="5">
        <v>3059</v>
      </c>
      <c r="E91" s="1">
        <v>3656</v>
      </c>
      <c r="F91" s="5">
        <v>2077.9742679236829</v>
      </c>
      <c r="G91" s="4" t="s">
        <v>20</v>
      </c>
    </row>
    <row r="92" spans="1:7" ht="15" x14ac:dyDescent="0.25">
      <c r="A92" s="7" t="s">
        <v>96</v>
      </c>
      <c r="B92" s="6">
        <v>0.56762098997800015</v>
      </c>
      <c r="C92" s="1">
        <v>1545</v>
      </c>
      <c r="D92" s="5">
        <v>1291</v>
      </c>
      <c r="E92" s="1">
        <v>1545</v>
      </c>
      <c r="F92" s="5">
        <v>876.97442951600999</v>
      </c>
      <c r="G92" s="4" t="s">
        <v>20</v>
      </c>
    </row>
    <row r="93" spans="1:7" ht="15" x14ac:dyDescent="0.25">
      <c r="A93" s="7" t="s">
        <v>95</v>
      </c>
      <c r="B93" s="6">
        <v>0.5649268563015124</v>
      </c>
      <c r="C93" s="1">
        <v>196</v>
      </c>
      <c r="D93" s="5">
        <v>163</v>
      </c>
      <c r="E93" s="1">
        <v>196</v>
      </c>
      <c r="F93" s="5">
        <v>110.72566383509654</v>
      </c>
      <c r="G93" s="4">
        <v>5.0650371145491398E-8</v>
      </c>
    </row>
    <row r="94" spans="1:7" ht="15" x14ac:dyDescent="0.25">
      <c r="A94" s="7" t="s">
        <v>94</v>
      </c>
      <c r="B94" s="6">
        <v>0.56394596698046617</v>
      </c>
      <c r="C94" s="1">
        <v>53</v>
      </c>
      <c r="D94" s="5">
        <v>44</v>
      </c>
      <c r="E94" s="1">
        <v>53</v>
      </c>
      <c r="F94" s="5">
        <v>29.889136249964711</v>
      </c>
      <c r="G94" s="4">
        <v>4.4988724111090098E-3</v>
      </c>
    </row>
    <row r="95" spans="1:7" ht="15" x14ac:dyDescent="0.25">
      <c r="A95" s="7" t="s">
        <v>93</v>
      </c>
      <c r="B95" s="6">
        <v>0.56042130468683826</v>
      </c>
      <c r="C95" s="1">
        <v>40</v>
      </c>
      <c r="D95" s="5">
        <v>33</v>
      </c>
      <c r="E95" s="1">
        <v>40</v>
      </c>
      <c r="F95" s="5">
        <v>22.416852187473534</v>
      </c>
      <c r="G95" s="4">
        <v>1.27346318789682E-2</v>
      </c>
    </row>
    <row r="96" spans="1:7" ht="15" x14ac:dyDescent="0.25">
      <c r="A96" s="7" t="s">
        <v>92</v>
      </c>
      <c r="B96" s="6">
        <v>0.55459447693882824</v>
      </c>
      <c r="C96" s="1">
        <v>1705</v>
      </c>
      <c r="D96" s="5">
        <v>1392</v>
      </c>
      <c r="E96" s="1">
        <v>1705</v>
      </c>
      <c r="F96" s="5">
        <v>945.58358318070168</v>
      </c>
      <c r="G96" s="4" t="s">
        <v>20</v>
      </c>
    </row>
    <row r="97" spans="1:7" ht="15" x14ac:dyDescent="0.25">
      <c r="A97" s="7" t="s">
        <v>91</v>
      </c>
      <c r="B97" s="6">
        <v>0.54007835337633003</v>
      </c>
      <c r="C97" s="1">
        <v>566</v>
      </c>
      <c r="D97" s="5">
        <v>450</v>
      </c>
      <c r="E97" s="1">
        <v>566</v>
      </c>
      <c r="F97" s="5">
        <v>305.68434801100273</v>
      </c>
      <c r="G97" s="4">
        <v>5.2015168191946899E-23</v>
      </c>
    </row>
    <row r="98" spans="1:7" ht="15" x14ac:dyDescent="0.25">
      <c r="A98" s="7" t="s">
        <v>90</v>
      </c>
      <c r="B98" s="6">
        <v>0.53000216627060315</v>
      </c>
      <c r="C98" s="1">
        <v>91</v>
      </c>
      <c r="D98" s="5">
        <v>71</v>
      </c>
      <c r="E98" s="1">
        <v>91</v>
      </c>
      <c r="F98" s="5">
        <v>48.230197130624873</v>
      </c>
      <c r="G98" s="4">
        <v>4.8567078226834201E-5</v>
      </c>
    </row>
    <row r="99" spans="1:7" ht="15" x14ac:dyDescent="0.25">
      <c r="A99" s="7" t="s">
        <v>89</v>
      </c>
      <c r="B99" s="6">
        <v>0.52434335168298007</v>
      </c>
      <c r="C99" s="1">
        <v>434</v>
      </c>
      <c r="D99" s="5">
        <v>335</v>
      </c>
      <c r="E99" s="1">
        <v>434</v>
      </c>
      <c r="F99" s="5">
        <v>227.56501463041315</v>
      </c>
      <c r="G99" s="4">
        <v>2.3026615271996002E-19</v>
      </c>
    </row>
    <row r="100" spans="1:7" ht="15" x14ac:dyDescent="0.25">
      <c r="A100" s="7" t="s">
        <v>88</v>
      </c>
      <c r="B100" s="6">
        <v>0.52434335168298007</v>
      </c>
      <c r="C100" s="1">
        <v>434</v>
      </c>
      <c r="D100" s="5">
        <v>335</v>
      </c>
      <c r="E100" s="1">
        <v>434</v>
      </c>
      <c r="F100" s="5">
        <v>227.56501463041315</v>
      </c>
      <c r="G100" s="4">
        <v>2.3026615271996002E-19</v>
      </c>
    </row>
    <row r="101" spans="1:7" ht="15" x14ac:dyDescent="0.25">
      <c r="A101" s="7" t="s">
        <v>87</v>
      </c>
      <c r="B101" s="6">
        <v>0.52144764650227371</v>
      </c>
      <c r="C101" s="1">
        <v>1007</v>
      </c>
      <c r="D101" s="5">
        <v>773</v>
      </c>
      <c r="E101" s="1">
        <v>1007</v>
      </c>
      <c r="F101" s="5">
        <v>525.0977800277891</v>
      </c>
      <c r="G101" s="4">
        <v>2.3796405613726199E-43</v>
      </c>
    </row>
    <row r="102" spans="1:7" ht="15" x14ac:dyDescent="0.25">
      <c r="A102" s="7" t="s">
        <v>86</v>
      </c>
      <c r="B102" s="6">
        <v>0.51489998947392945</v>
      </c>
      <c r="C102" s="1">
        <v>1471</v>
      </c>
      <c r="D102" s="5">
        <v>1115</v>
      </c>
      <c r="E102" s="1">
        <v>1471</v>
      </c>
      <c r="F102" s="5">
        <v>757.41788451615116</v>
      </c>
      <c r="G102" s="4" t="s">
        <v>20</v>
      </c>
    </row>
    <row r="103" spans="1:7" ht="15" x14ac:dyDescent="0.25">
      <c r="A103" s="7" t="s">
        <v>85</v>
      </c>
      <c r="B103" s="6">
        <v>0.51343521039553941</v>
      </c>
      <c r="C103" s="1">
        <v>2658</v>
      </c>
      <c r="D103" s="5">
        <v>2009</v>
      </c>
      <c r="E103" s="1">
        <v>2658</v>
      </c>
      <c r="F103" s="5">
        <v>1364.7107892313431</v>
      </c>
      <c r="G103" s="4" t="s">
        <v>20</v>
      </c>
    </row>
    <row r="104" spans="1:7" ht="15" x14ac:dyDescent="0.25">
      <c r="A104" s="7" t="s">
        <v>84</v>
      </c>
      <c r="B104" s="6">
        <v>0.51267815180042453</v>
      </c>
      <c r="C104" s="1">
        <v>371</v>
      </c>
      <c r="D104" s="5">
        <v>280</v>
      </c>
      <c r="E104" s="1">
        <v>371</v>
      </c>
      <c r="F104" s="5">
        <v>190.20359431795725</v>
      </c>
      <c r="G104" s="4">
        <v>1.12159704661278E-17</v>
      </c>
    </row>
    <row r="105" spans="1:7" ht="15" x14ac:dyDescent="0.25">
      <c r="A105" s="7" t="s">
        <v>83</v>
      </c>
      <c r="B105" s="6">
        <v>0.51157662190398445</v>
      </c>
      <c r="C105" s="1">
        <v>9611</v>
      </c>
      <c r="D105" s="5">
        <v>7238</v>
      </c>
      <c r="E105" s="1">
        <v>9611</v>
      </c>
      <c r="F105" s="5">
        <v>4916.7629131191952</v>
      </c>
      <c r="G105" s="4" t="s">
        <v>20</v>
      </c>
    </row>
    <row r="106" spans="1:7" ht="15" x14ac:dyDescent="0.25">
      <c r="A106" s="7" t="s">
        <v>82</v>
      </c>
      <c r="B106" s="6">
        <v>0.50459796669628099</v>
      </c>
      <c r="C106" s="1">
        <v>4075</v>
      </c>
      <c r="D106" s="5">
        <v>3027</v>
      </c>
      <c r="E106" s="1">
        <v>4075</v>
      </c>
      <c r="F106" s="5">
        <v>2056.236714287345</v>
      </c>
      <c r="G106" s="4" t="s">
        <v>20</v>
      </c>
    </row>
    <row r="107" spans="1:7" ht="15" x14ac:dyDescent="0.25">
      <c r="A107" s="7" t="s">
        <v>81</v>
      </c>
      <c r="B107" s="6">
        <v>0.50271472378813353</v>
      </c>
      <c r="C107" s="1">
        <v>1608</v>
      </c>
      <c r="D107" s="5">
        <v>1190</v>
      </c>
      <c r="E107" s="1">
        <v>1608</v>
      </c>
      <c r="F107" s="5">
        <v>808.3652758513183</v>
      </c>
      <c r="G107" s="4" t="s">
        <v>20</v>
      </c>
    </row>
    <row r="108" spans="1:7" ht="15" x14ac:dyDescent="0.25">
      <c r="A108" s="7" t="s">
        <v>80</v>
      </c>
      <c r="B108" s="6">
        <v>0.50100496816034823</v>
      </c>
      <c r="C108" s="1">
        <v>3810</v>
      </c>
      <c r="D108" s="5">
        <v>2810</v>
      </c>
      <c r="E108" s="1">
        <v>3810</v>
      </c>
      <c r="F108" s="5">
        <v>1908.828928690928</v>
      </c>
      <c r="G108" s="4" t="s">
        <v>20</v>
      </c>
    </row>
    <row r="109" spans="1:7" ht="15" x14ac:dyDescent="0.25">
      <c r="A109" s="7" t="s">
        <v>79</v>
      </c>
      <c r="B109" s="6">
        <v>0.49976441410404721</v>
      </c>
      <c r="C109" s="1">
        <v>10197</v>
      </c>
      <c r="D109" s="5">
        <v>7502</v>
      </c>
      <c r="E109" s="1">
        <v>10197</v>
      </c>
      <c r="F109" s="5">
        <v>5096.0977306189834</v>
      </c>
      <c r="G109" s="4" t="s">
        <v>20</v>
      </c>
    </row>
    <row r="110" spans="1:7" ht="15" x14ac:dyDescent="0.25">
      <c r="A110" s="7" t="s">
        <v>78</v>
      </c>
      <c r="B110" s="6">
        <v>0.49896792557960434</v>
      </c>
      <c r="C110" s="1">
        <v>1277</v>
      </c>
      <c r="D110" s="5">
        <v>938</v>
      </c>
      <c r="E110" s="1">
        <v>1277</v>
      </c>
      <c r="F110" s="5">
        <v>637.18204096515672</v>
      </c>
      <c r="G110" s="4" t="s">
        <v>20</v>
      </c>
    </row>
    <row r="111" spans="1:7" ht="15" x14ac:dyDescent="0.25">
      <c r="A111" s="7" t="s">
        <v>77</v>
      </c>
      <c r="B111" s="6">
        <v>0.49592840613921174</v>
      </c>
      <c r="C111" s="1">
        <v>6883</v>
      </c>
      <c r="D111" s="5">
        <v>5025</v>
      </c>
      <c r="E111" s="1">
        <v>6883</v>
      </c>
      <c r="F111" s="5">
        <v>3413.475219456197</v>
      </c>
      <c r="G111" s="4" t="s">
        <v>20</v>
      </c>
    </row>
    <row r="112" spans="1:7" ht="15" x14ac:dyDescent="0.25">
      <c r="A112" s="7" t="s">
        <v>76</v>
      </c>
      <c r="B112" s="6">
        <v>0.49403530991677042</v>
      </c>
      <c r="C112" s="1">
        <v>33</v>
      </c>
      <c r="D112" s="5">
        <v>24</v>
      </c>
      <c r="E112" s="1">
        <v>33</v>
      </c>
      <c r="F112" s="5">
        <v>16.30316522725348</v>
      </c>
      <c r="G112" s="4">
        <v>7.5892376370756097E-3</v>
      </c>
    </row>
    <row r="113" spans="1:7" ht="15" x14ac:dyDescent="0.25">
      <c r="A113" s="7" t="s">
        <v>75</v>
      </c>
      <c r="B113" s="6">
        <v>0.49071410879062405</v>
      </c>
      <c r="C113" s="1">
        <v>9297</v>
      </c>
      <c r="D113" s="5">
        <v>6716</v>
      </c>
      <c r="E113" s="1">
        <v>9297</v>
      </c>
      <c r="F113" s="5">
        <v>4562.1690694264316</v>
      </c>
      <c r="G113" s="4" t="s">
        <v>20</v>
      </c>
    </row>
    <row r="114" spans="1:7" ht="15" x14ac:dyDescent="0.25">
      <c r="A114" s="7" t="s">
        <v>74</v>
      </c>
      <c r="B114" s="6">
        <v>0.48850790868699429</v>
      </c>
      <c r="C114" s="1">
        <v>1620</v>
      </c>
      <c r="D114" s="5">
        <v>1165</v>
      </c>
      <c r="E114" s="1">
        <v>1620</v>
      </c>
      <c r="F114" s="5">
        <v>791.38281207292926</v>
      </c>
      <c r="G114" s="4" t="s">
        <v>20</v>
      </c>
    </row>
    <row r="115" spans="1:7" ht="15" x14ac:dyDescent="0.25">
      <c r="A115" s="7" t="s">
        <v>73</v>
      </c>
      <c r="B115" s="6">
        <v>0.48547185242524532</v>
      </c>
      <c r="C115" s="1">
        <v>10132</v>
      </c>
      <c r="D115" s="5">
        <v>7241</v>
      </c>
      <c r="E115" s="1">
        <v>10132</v>
      </c>
      <c r="F115" s="5">
        <v>4918.8008087726012</v>
      </c>
      <c r="G115" s="4" t="s">
        <v>20</v>
      </c>
    </row>
    <row r="116" spans="1:7" ht="15" x14ac:dyDescent="0.25">
      <c r="A116" s="7" t="s">
        <v>72</v>
      </c>
      <c r="B116" s="6">
        <v>0.48459514475912707</v>
      </c>
      <c r="C116" s="1">
        <v>157</v>
      </c>
      <c r="D116" s="5">
        <v>112</v>
      </c>
      <c r="E116" s="1">
        <v>157</v>
      </c>
      <c r="F116" s="5">
        <v>76.081437727182902</v>
      </c>
      <c r="G116" s="4">
        <v>2.6171200298391101E-9</v>
      </c>
    </row>
    <row r="117" spans="1:7" ht="15" x14ac:dyDescent="0.25">
      <c r="A117" s="7" t="s">
        <v>71</v>
      </c>
      <c r="B117" s="6">
        <v>0.4826594968594764</v>
      </c>
      <c r="C117" s="1">
        <v>38</v>
      </c>
      <c r="D117" s="5">
        <v>27</v>
      </c>
      <c r="E117" s="1">
        <v>38</v>
      </c>
      <c r="F117" s="5">
        <v>18.341060880660162</v>
      </c>
      <c r="G117" s="4">
        <v>3.25669935685945E-3</v>
      </c>
    </row>
    <row r="118" spans="1:7" ht="15" x14ac:dyDescent="0.25">
      <c r="A118" s="7" t="s">
        <v>70</v>
      </c>
      <c r="B118" s="6">
        <v>0.48244128057943142</v>
      </c>
      <c r="C118" s="1">
        <v>4096</v>
      </c>
      <c r="D118" s="5">
        <v>2909</v>
      </c>
      <c r="E118" s="1">
        <v>4096</v>
      </c>
      <c r="F118" s="5">
        <v>1976.0794852533486</v>
      </c>
      <c r="G118" s="4" t="s">
        <v>20</v>
      </c>
    </row>
    <row r="119" spans="1:7" ht="15" x14ac:dyDescent="0.25">
      <c r="A119" s="7" t="s">
        <v>69</v>
      </c>
      <c r="B119" s="6">
        <v>0.48208284274136504</v>
      </c>
      <c r="C119" s="1">
        <v>124</v>
      </c>
      <c r="D119" s="5">
        <v>88</v>
      </c>
      <c r="E119" s="1">
        <v>124</v>
      </c>
      <c r="F119" s="5">
        <v>59.778272499929422</v>
      </c>
      <c r="G119" s="4">
        <v>1.02408993042339E-7</v>
      </c>
    </row>
    <row r="120" spans="1:7" ht="15" x14ac:dyDescent="0.25">
      <c r="A120" s="7" t="s">
        <v>68</v>
      </c>
      <c r="B120" s="6">
        <v>0.46951517504957935</v>
      </c>
      <c r="C120" s="1">
        <v>136</v>
      </c>
      <c r="D120" s="5">
        <v>94</v>
      </c>
      <c r="E120" s="1">
        <v>136</v>
      </c>
      <c r="F120" s="5">
        <v>63.854063806742786</v>
      </c>
      <c r="G120" s="4">
        <v>9.5931182760451803E-9</v>
      </c>
    </row>
    <row r="121" spans="1:7" ht="15" x14ac:dyDescent="0.25">
      <c r="A121" s="7" t="s">
        <v>67</v>
      </c>
      <c r="B121" s="6">
        <v>0.46701775390569894</v>
      </c>
      <c r="C121" s="1">
        <v>32</v>
      </c>
      <c r="D121" s="5">
        <v>22</v>
      </c>
      <c r="E121" s="1">
        <v>32</v>
      </c>
      <c r="F121" s="5">
        <v>14.944568124982355</v>
      </c>
      <c r="G121" s="4">
        <v>5.1244630257753498E-3</v>
      </c>
    </row>
    <row r="122" spans="1:7" ht="15" x14ac:dyDescent="0.25">
      <c r="A122" s="7" t="s">
        <v>66</v>
      </c>
      <c r="B122" s="6">
        <v>0.4667717738393834</v>
      </c>
      <c r="C122" s="1">
        <v>5178</v>
      </c>
      <c r="D122" s="5">
        <v>3558</v>
      </c>
      <c r="E122" s="1">
        <v>5178</v>
      </c>
      <c r="F122" s="5">
        <v>2416.9442449403282</v>
      </c>
      <c r="G122" s="4" t="s">
        <v>20</v>
      </c>
    </row>
    <row r="123" spans="1:7" ht="15" x14ac:dyDescent="0.25">
      <c r="A123" s="7" t="s">
        <v>65</v>
      </c>
      <c r="B123" s="6">
        <v>0.46095258827055863</v>
      </c>
      <c r="C123" s="1">
        <v>56</v>
      </c>
      <c r="D123" s="5">
        <v>38</v>
      </c>
      <c r="E123" s="1">
        <v>56</v>
      </c>
      <c r="F123" s="5">
        <v>25.813344943151339</v>
      </c>
      <c r="G123" s="4">
        <v>1.73925051797047E-4</v>
      </c>
    </row>
    <row r="124" spans="1:7" ht="15" x14ac:dyDescent="0.25">
      <c r="A124" s="7" t="s">
        <v>64</v>
      </c>
      <c r="B124" s="6">
        <v>0.43777017739847329</v>
      </c>
      <c r="C124" s="1">
        <v>90</v>
      </c>
      <c r="D124" s="5">
        <v>58</v>
      </c>
      <c r="E124" s="1">
        <v>90</v>
      </c>
      <c r="F124" s="5">
        <v>39.39931596586257</v>
      </c>
      <c r="G124" s="4">
        <v>5.4059977739857304E-7</v>
      </c>
    </row>
    <row r="125" spans="1:7" ht="15" x14ac:dyDescent="0.25">
      <c r="A125" s="7" t="s">
        <v>63</v>
      </c>
      <c r="B125" s="6">
        <v>0.43401998908428124</v>
      </c>
      <c r="C125" s="1">
        <v>5575</v>
      </c>
      <c r="D125" s="5">
        <v>3562</v>
      </c>
      <c r="E125" s="1">
        <v>5575</v>
      </c>
      <c r="F125" s="5">
        <v>2419.6614391448702</v>
      </c>
      <c r="G125" s="4" t="s">
        <v>20</v>
      </c>
    </row>
    <row r="126" spans="1:7" ht="15" x14ac:dyDescent="0.25">
      <c r="A126" s="7" t="s">
        <v>62</v>
      </c>
      <c r="B126" s="6">
        <v>0.42617589710025872</v>
      </c>
      <c r="C126" s="1">
        <v>263</v>
      </c>
      <c r="D126" s="5">
        <v>165</v>
      </c>
      <c r="E126" s="1">
        <v>263</v>
      </c>
      <c r="F126" s="5">
        <v>112.08426093736766</v>
      </c>
      <c r="G126" s="4">
        <v>1.5510641585463901E-18</v>
      </c>
    </row>
    <row r="127" spans="1:7" ht="15" x14ac:dyDescent="0.25">
      <c r="A127" s="7" t="s">
        <v>61</v>
      </c>
      <c r="B127" s="6">
        <v>0.42572477691030147</v>
      </c>
      <c r="C127" s="1">
        <v>1168</v>
      </c>
      <c r="D127" s="5">
        <v>732</v>
      </c>
      <c r="E127" s="1">
        <v>1168</v>
      </c>
      <c r="F127" s="5">
        <v>497.2465394312311</v>
      </c>
      <c r="G127" s="4" t="s">
        <v>20</v>
      </c>
    </row>
    <row r="128" spans="1:7" ht="15" x14ac:dyDescent="0.25">
      <c r="A128" s="7" t="s">
        <v>60</v>
      </c>
      <c r="B128" s="6">
        <v>0.41802987762188409</v>
      </c>
      <c r="C128" s="1">
        <v>26</v>
      </c>
      <c r="D128" s="5">
        <v>16</v>
      </c>
      <c r="E128" s="1">
        <v>26</v>
      </c>
      <c r="F128" s="5">
        <v>10.868776818168985</v>
      </c>
      <c r="G128" s="4">
        <v>4.9338778427793998E-3</v>
      </c>
    </row>
    <row r="129" spans="1:7" ht="15" x14ac:dyDescent="0.25">
      <c r="A129" s="7" t="s">
        <v>59</v>
      </c>
      <c r="B129" s="6">
        <v>0.4154171908867465</v>
      </c>
      <c r="C129" s="1">
        <v>260</v>
      </c>
      <c r="D129" s="5">
        <v>159</v>
      </c>
      <c r="E129" s="1">
        <v>260</v>
      </c>
      <c r="F129" s="5">
        <v>108.00846963055429</v>
      </c>
      <c r="G129" s="4">
        <v>3.8845700947286202E-19</v>
      </c>
    </row>
    <row r="130" spans="1:7" ht="15" x14ac:dyDescent="0.25">
      <c r="A130" s="7" t="s">
        <v>58</v>
      </c>
      <c r="B130" s="6">
        <v>0.41348607460425396</v>
      </c>
      <c r="C130" s="1">
        <v>207</v>
      </c>
      <c r="D130" s="5">
        <v>126</v>
      </c>
      <c r="E130" s="1">
        <v>207</v>
      </c>
      <c r="F130" s="5">
        <v>85.591617443080764</v>
      </c>
      <c r="G130" s="4">
        <v>1.14652844420765E-15</v>
      </c>
    </row>
    <row r="131" spans="1:7" ht="15" x14ac:dyDescent="0.25">
      <c r="A131" s="7" t="s">
        <v>57</v>
      </c>
      <c r="B131" s="6">
        <v>0.41348607460425396</v>
      </c>
      <c r="C131" s="1">
        <v>23</v>
      </c>
      <c r="D131" s="5">
        <v>14</v>
      </c>
      <c r="E131" s="1">
        <v>23</v>
      </c>
      <c r="F131" s="5">
        <v>9.5101797158978627</v>
      </c>
      <c r="G131" s="4">
        <v>7.5854645980765996E-3</v>
      </c>
    </row>
    <row r="132" spans="1:7" ht="15" x14ac:dyDescent="0.25">
      <c r="A132" s="7" t="s">
        <v>56</v>
      </c>
      <c r="B132" s="6">
        <v>0.41319455362101348</v>
      </c>
      <c r="C132" s="1">
        <v>3242</v>
      </c>
      <c r="D132" s="5">
        <v>1972</v>
      </c>
      <c r="E132" s="1">
        <v>3242</v>
      </c>
      <c r="F132" s="5">
        <v>1339.5767428393274</v>
      </c>
      <c r="G132" s="4" t="s">
        <v>20</v>
      </c>
    </row>
    <row r="133" spans="1:7" ht="15" x14ac:dyDescent="0.25">
      <c r="A133" s="7" t="s">
        <v>55</v>
      </c>
      <c r="B133" s="6">
        <v>0.41146625428169231</v>
      </c>
      <c r="C133" s="1">
        <v>1433</v>
      </c>
      <c r="D133" s="5">
        <v>868</v>
      </c>
      <c r="E133" s="1">
        <v>1433</v>
      </c>
      <c r="F133" s="5">
        <v>589.63114238566743</v>
      </c>
      <c r="G133" s="4" t="s">
        <v>20</v>
      </c>
    </row>
    <row r="134" spans="1:7" ht="15" x14ac:dyDescent="0.25">
      <c r="A134" s="7" t="s">
        <v>54</v>
      </c>
      <c r="B134" s="6">
        <v>0.40793697012881902</v>
      </c>
      <c r="C134" s="1">
        <v>1139</v>
      </c>
      <c r="D134" s="5">
        <v>684</v>
      </c>
      <c r="E134" s="1">
        <v>1139</v>
      </c>
      <c r="F134" s="5">
        <v>464.64020897672413</v>
      </c>
      <c r="G134" s="4" t="s">
        <v>20</v>
      </c>
    </row>
    <row r="135" spans="1:7" ht="15" x14ac:dyDescent="0.25">
      <c r="A135" s="7" t="s">
        <v>53</v>
      </c>
      <c r="B135" s="6">
        <v>0.40183857954498003</v>
      </c>
      <c r="C135" s="1">
        <v>71</v>
      </c>
      <c r="D135" s="5">
        <v>42</v>
      </c>
      <c r="E135" s="1">
        <v>71</v>
      </c>
      <c r="F135" s="5">
        <v>28.530539147693588</v>
      </c>
      <c r="G135" s="4">
        <v>1.52130306019955E-6</v>
      </c>
    </row>
    <row r="136" spans="1:7" ht="15" x14ac:dyDescent="0.25">
      <c r="A136" s="7" t="s">
        <v>52</v>
      </c>
      <c r="B136" s="6">
        <v>0.39999811895060206</v>
      </c>
      <c r="C136" s="1">
        <v>681</v>
      </c>
      <c r="D136" s="5">
        <v>401</v>
      </c>
      <c r="E136" s="1">
        <v>681</v>
      </c>
      <c r="F136" s="5">
        <v>272.39871900536019</v>
      </c>
      <c r="G136" s="4">
        <v>1.5521329994432901E-50</v>
      </c>
    </row>
    <row r="137" spans="1:7" ht="15" x14ac:dyDescent="0.25">
      <c r="A137" s="7" t="s">
        <v>51</v>
      </c>
      <c r="B137" s="6">
        <v>0.39327810855216627</v>
      </c>
      <c r="C137" s="1">
        <v>19</v>
      </c>
      <c r="D137" s="5">
        <v>11</v>
      </c>
      <c r="E137" s="1">
        <v>19</v>
      </c>
      <c r="F137" s="5">
        <v>7.4722840624911777</v>
      </c>
      <c r="G137" s="4">
        <v>1.13254225985642E-2</v>
      </c>
    </row>
    <row r="138" spans="1:7" ht="15" x14ac:dyDescent="0.25">
      <c r="A138" s="7" t="s">
        <v>50</v>
      </c>
      <c r="B138" s="6">
        <v>0.39305324971365846</v>
      </c>
      <c r="C138" s="1">
        <v>477</v>
      </c>
      <c r="D138" s="5">
        <v>276</v>
      </c>
      <c r="E138" s="1">
        <v>477</v>
      </c>
      <c r="F138" s="5">
        <v>187.48640011341499</v>
      </c>
      <c r="G138" s="4">
        <v>6.2656622636555801E-37</v>
      </c>
    </row>
    <row r="139" spans="1:7" ht="15" x14ac:dyDescent="0.25">
      <c r="A139" s="7" t="s">
        <v>49</v>
      </c>
      <c r="B139" s="6">
        <v>0.38481540263796365</v>
      </c>
      <c r="C139" s="1">
        <v>1504</v>
      </c>
      <c r="D139" s="5">
        <v>852</v>
      </c>
      <c r="E139" s="1">
        <v>1504</v>
      </c>
      <c r="F139" s="5">
        <v>578.76236556749848</v>
      </c>
      <c r="G139" s="4" t="s">
        <v>20</v>
      </c>
    </row>
    <row r="140" spans="1:7" ht="15" x14ac:dyDescent="0.25">
      <c r="A140" s="7" t="s">
        <v>48</v>
      </c>
      <c r="B140" s="6">
        <v>0.38473546259005148</v>
      </c>
      <c r="C140" s="1">
        <v>452</v>
      </c>
      <c r="D140" s="5">
        <v>256</v>
      </c>
      <c r="E140" s="1">
        <v>452</v>
      </c>
      <c r="F140" s="5">
        <v>173.90042909070377</v>
      </c>
      <c r="G140" s="4">
        <v>2.9377183874065299E-36</v>
      </c>
    </row>
    <row r="141" spans="1:7" ht="15" x14ac:dyDescent="0.25">
      <c r="A141" s="7" t="s">
        <v>47</v>
      </c>
      <c r="B141" s="6">
        <v>0.37994664724531302</v>
      </c>
      <c r="C141" s="1">
        <v>236</v>
      </c>
      <c r="D141" s="5">
        <v>132</v>
      </c>
      <c r="E141" s="1">
        <v>236</v>
      </c>
      <c r="F141" s="5">
        <v>89.667408749894136</v>
      </c>
      <c r="G141" s="4">
        <v>4.4779211424296502E-20</v>
      </c>
    </row>
    <row r="142" spans="1:7" ht="15" x14ac:dyDescent="0.25">
      <c r="A142" s="7" t="s">
        <v>46</v>
      </c>
      <c r="B142" s="6">
        <v>0.37361420312455967</v>
      </c>
      <c r="C142" s="1">
        <v>20</v>
      </c>
      <c r="D142" s="5">
        <v>11</v>
      </c>
      <c r="E142" s="1">
        <v>20</v>
      </c>
      <c r="F142" s="5">
        <v>7.4722840624911777</v>
      </c>
      <c r="G142" s="4">
        <v>6.8064688942628101E-3</v>
      </c>
    </row>
    <row r="143" spans="1:7" ht="15" x14ac:dyDescent="0.25">
      <c r="A143" s="7" t="s">
        <v>45</v>
      </c>
      <c r="B143" s="6">
        <v>0.36826441600023141</v>
      </c>
      <c r="C143" s="1">
        <v>273</v>
      </c>
      <c r="D143" s="5">
        <v>148</v>
      </c>
      <c r="E143" s="1">
        <v>273</v>
      </c>
      <c r="F143" s="5">
        <v>100.53618556806312</v>
      </c>
      <c r="G143" s="4">
        <v>5.0754529035180299E-24</v>
      </c>
    </row>
    <row r="144" spans="1:7" ht="15" x14ac:dyDescent="0.25">
      <c r="A144" s="7" t="s">
        <v>44</v>
      </c>
      <c r="B144" s="6">
        <v>0.36795338186509641</v>
      </c>
      <c r="C144" s="1">
        <v>48</v>
      </c>
      <c r="D144" s="5">
        <v>26</v>
      </c>
      <c r="E144" s="1">
        <v>48</v>
      </c>
      <c r="F144" s="5">
        <v>17.661762329524603</v>
      </c>
      <c r="G144" s="4">
        <v>2.2234928745409301E-5</v>
      </c>
    </row>
    <row r="145" spans="1:7" ht="15" x14ac:dyDescent="0.25">
      <c r="A145" s="7" t="s">
        <v>43</v>
      </c>
      <c r="B145" s="6">
        <v>0.36653990030822486</v>
      </c>
      <c r="C145" s="1">
        <v>2463</v>
      </c>
      <c r="D145" s="5">
        <v>1329</v>
      </c>
      <c r="E145" s="1">
        <v>2463</v>
      </c>
      <c r="F145" s="5">
        <v>902.78777445916137</v>
      </c>
      <c r="G145" s="4" t="s">
        <v>20</v>
      </c>
    </row>
    <row r="146" spans="1:7" ht="15" x14ac:dyDescent="0.25">
      <c r="A146" s="7" t="s">
        <v>42</v>
      </c>
      <c r="B146" s="6">
        <v>0.3640552115367241</v>
      </c>
      <c r="C146" s="1">
        <v>334</v>
      </c>
      <c r="D146" s="5">
        <v>179</v>
      </c>
      <c r="E146" s="1">
        <v>334</v>
      </c>
      <c r="F146" s="5">
        <v>121.59444065326552</v>
      </c>
      <c r="G146" s="4">
        <v>1.70486657368462E-29</v>
      </c>
    </row>
    <row r="147" spans="1:7" ht="15" x14ac:dyDescent="0.25">
      <c r="A147" s="7" t="s">
        <v>41</v>
      </c>
      <c r="B147" s="6">
        <v>0.36390993810833744</v>
      </c>
      <c r="C147" s="1">
        <v>28</v>
      </c>
      <c r="D147" s="5">
        <v>15</v>
      </c>
      <c r="E147" s="1">
        <v>28</v>
      </c>
      <c r="F147" s="5">
        <v>10.189478267033424</v>
      </c>
      <c r="G147" s="4">
        <v>1.090725438601E-3</v>
      </c>
    </row>
    <row r="148" spans="1:7" ht="15" x14ac:dyDescent="0.25">
      <c r="A148" s="7" t="s">
        <v>40</v>
      </c>
      <c r="B148" s="6">
        <v>0.36287913160165053</v>
      </c>
      <c r="C148" s="1">
        <v>24783</v>
      </c>
      <c r="D148" s="5">
        <v>13239</v>
      </c>
      <c r="E148" s="1">
        <v>24783</v>
      </c>
      <c r="F148" s="5">
        <v>8993.2335184836993</v>
      </c>
      <c r="G148" s="4" t="s">
        <v>20</v>
      </c>
    </row>
    <row r="149" spans="1:7" ht="15" x14ac:dyDescent="0.25">
      <c r="A149" s="7" t="s">
        <v>39</v>
      </c>
      <c r="B149" s="6">
        <v>0.3443672436355466</v>
      </c>
      <c r="C149" s="1">
        <v>38227</v>
      </c>
      <c r="D149" s="5">
        <v>19379</v>
      </c>
      <c r="E149" s="1">
        <v>38227</v>
      </c>
      <c r="F149" s="5">
        <v>13164.126622456048</v>
      </c>
      <c r="G149" s="4" t="s">
        <v>20</v>
      </c>
    </row>
    <row r="150" spans="1:7" ht="15" x14ac:dyDescent="0.25">
      <c r="A150" s="7" t="s">
        <v>38</v>
      </c>
      <c r="B150" s="6">
        <v>0.34108239487397246</v>
      </c>
      <c r="C150" s="1">
        <v>2844</v>
      </c>
      <c r="D150" s="5">
        <v>1428</v>
      </c>
      <c r="E150" s="1">
        <v>2844</v>
      </c>
      <c r="F150" s="5">
        <v>970.03833102158194</v>
      </c>
      <c r="G150" s="4" t="s">
        <v>20</v>
      </c>
    </row>
    <row r="151" spans="1:7" ht="15" x14ac:dyDescent="0.25">
      <c r="A151" s="7" t="s">
        <v>37</v>
      </c>
      <c r="B151" s="6">
        <v>0.33964927556778035</v>
      </c>
      <c r="C151" s="1">
        <v>20</v>
      </c>
      <c r="D151" s="5">
        <v>10</v>
      </c>
      <c r="E151" s="1">
        <v>20</v>
      </c>
      <c r="F151" s="5">
        <v>6.7929855113556155</v>
      </c>
      <c r="G151" s="4">
        <v>3.7524246203403501E-3</v>
      </c>
    </row>
    <row r="152" spans="1:7" ht="15" x14ac:dyDescent="0.25">
      <c r="A152" s="7" t="s">
        <v>36</v>
      </c>
      <c r="B152" s="6">
        <v>0.33964927556778035</v>
      </c>
      <c r="C152" s="1">
        <v>18</v>
      </c>
      <c r="D152" s="5">
        <v>9</v>
      </c>
      <c r="E152" s="1">
        <v>18</v>
      </c>
      <c r="F152" s="5">
        <v>6.1136869602200541</v>
      </c>
      <c r="G152" s="4">
        <v>5.9681153844612896E-3</v>
      </c>
    </row>
    <row r="153" spans="1:7" ht="15" x14ac:dyDescent="0.25">
      <c r="A153" s="7" t="s">
        <v>35</v>
      </c>
      <c r="B153" s="6">
        <v>0.32283495499511761</v>
      </c>
      <c r="C153" s="1">
        <v>101</v>
      </c>
      <c r="D153" s="5">
        <v>48</v>
      </c>
      <c r="E153" s="1">
        <v>101</v>
      </c>
      <c r="F153" s="5">
        <v>32.60633045450696</v>
      </c>
      <c r="G153" s="4">
        <v>1.6588209114549601E-11</v>
      </c>
    </row>
    <row r="154" spans="1:7" ht="15" x14ac:dyDescent="0.25">
      <c r="A154" s="7" t="s">
        <v>34</v>
      </c>
      <c r="B154" s="6">
        <v>0.32177299790631886</v>
      </c>
      <c r="C154" s="1">
        <v>19</v>
      </c>
      <c r="D154" s="5">
        <v>9</v>
      </c>
      <c r="E154" s="1">
        <v>19</v>
      </c>
      <c r="F154" s="5">
        <v>6.1136869602200541</v>
      </c>
      <c r="G154" s="4">
        <v>3.42814421363774E-3</v>
      </c>
    </row>
    <row r="155" spans="1:7" ht="15" x14ac:dyDescent="0.25">
      <c r="A155" s="7" t="s">
        <v>33</v>
      </c>
      <c r="B155" s="6">
        <v>0.31913354751335182</v>
      </c>
      <c r="C155" s="1">
        <v>149</v>
      </c>
      <c r="D155" s="5">
        <v>70</v>
      </c>
      <c r="E155" s="1">
        <v>149</v>
      </c>
      <c r="F155" s="5">
        <v>47.550898579489314</v>
      </c>
      <c r="G155" s="4">
        <v>1.75290974316511E-16</v>
      </c>
    </row>
    <row r="156" spans="1:7" ht="15" x14ac:dyDescent="0.25">
      <c r="A156" s="7" t="s">
        <v>32</v>
      </c>
      <c r="B156" s="6">
        <v>0.31864589418169426</v>
      </c>
      <c r="C156" s="1">
        <v>1795</v>
      </c>
      <c r="D156" s="5">
        <v>842</v>
      </c>
      <c r="E156" s="1">
        <v>1795</v>
      </c>
      <c r="F156" s="5">
        <v>571.96938005614288</v>
      </c>
      <c r="G156" s="4" t="s">
        <v>20</v>
      </c>
    </row>
    <row r="157" spans="1:7" ht="15" x14ac:dyDescent="0.25">
      <c r="A157" s="7" t="s">
        <v>31</v>
      </c>
      <c r="B157" s="6">
        <v>0.31352240821641392</v>
      </c>
      <c r="C157" s="1">
        <v>234</v>
      </c>
      <c r="D157" s="5">
        <v>108</v>
      </c>
      <c r="E157" s="1">
        <v>234</v>
      </c>
      <c r="F157" s="5">
        <v>73.364243522640649</v>
      </c>
      <c r="G157" s="4">
        <v>1.6701873326880701E-25</v>
      </c>
    </row>
    <row r="158" spans="1:7" ht="15" x14ac:dyDescent="0.25">
      <c r="A158" s="7" t="s">
        <v>30</v>
      </c>
      <c r="B158" s="6">
        <v>0.30730172551370705</v>
      </c>
      <c r="C158" s="1">
        <v>42</v>
      </c>
      <c r="D158" s="5">
        <v>19</v>
      </c>
      <c r="E158" s="1">
        <v>42</v>
      </c>
      <c r="F158" s="5">
        <v>12.90667247157567</v>
      </c>
      <c r="G158" s="4">
        <v>7.6109446691377E-6</v>
      </c>
    </row>
    <row r="159" spans="1:7" x14ac:dyDescent="0.2">
      <c r="A159" s="5" t="s">
        <v>29</v>
      </c>
      <c r="B159" s="6">
        <v>0.30191046717136083</v>
      </c>
      <c r="C159" s="1">
        <v>9</v>
      </c>
      <c r="D159" s="5">
        <v>4</v>
      </c>
      <c r="E159" s="1">
        <v>9</v>
      </c>
      <c r="F159" s="5">
        <v>2.7171942045422464</v>
      </c>
      <c r="G159" s="4">
        <v>3.6286296583893297E-2</v>
      </c>
    </row>
    <row r="160" spans="1:7" x14ac:dyDescent="0.2">
      <c r="A160" s="5" t="s">
        <v>28</v>
      </c>
      <c r="B160" s="6">
        <v>0.30191046717136083</v>
      </c>
      <c r="C160" s="1">
        <v>9</v>
      </c>
      <c r="D160" s="5">
        <v>4</v>
      </c>
      <c r="E160" s="1">
        <v>9</v>
      </c>
      <c r="F160" s="5">
        <v>2.7171942045422464</v>
      </c>
      <c r="G160" s="4">
        <v>3.6286296583893297E-2</v>
      </c>
    </row>
    <row r="161" spans="1:7" x14ac:dyDescent="0.2">
      <c r="A161" s="5" t="s">
        <v>27</v>
      </c>
      <c r="B161" s="6">
        <v>0.30191046717136083</v>
      </c>
      <c r="C161" s="1">
        <v>9</v>
      </c>
      <c r="D161" s="5">
        <v>4</v>
      </c>
      <c r="E161" s="1">
        <v>9</v>
      </c>
      <c r="F161" s="5">
        <v>2.7171942045422464</v>
      </c>
      <c r="G161" s="4">
        <v>3.6286296583893297E-2</v>
      </c>
    </row>
    <row r="162" spans="1:7" ht="15" x14ac:dyDescent="0.25">
      <c r="A162" s="7" t="s">
        <v>26</v>
      </c>
      <c r="B162" s="6">
        <v>0.29687862605183757</v>
      </c>
      <c r="C162" s="1">
        <v>540</v>
      </c>
      <c r="D162" s="5">
        <v>236</v>
      </c>
      <c r="E162" s="1">
        <v>540</v>
      </c>
      <c r="F162" s="5">
        <v>160.31445806799255</v>
      </c>
      <c r="G162" s="4" t="s">
        <v>20</v>
      </c>
    </row>
    <row r="163" spans="1:7" ht="15" x14ac:dyDescent="0.25">
      <c r="A163" s="7" t="s">
        <v>25</v>
      </c>
      <c r="B163" s="6">
        <v>0.29491498073690159</v>
      </c>
      <c r="C163" s="1">
        <v>615</v>
      </c>
      <c r="D163" s="5">
        <v>267</v>
      </c>
      <c r="E163" s="1">
        <v>615</v>
      </c>
      <c r="F163" s="5">
        <v>181.37271315319495</v>
      </c>
      <c r="G163" s="4" t="s">
        <v>20</v>
      </c>
    </row>
    <row r="164" spans="1:7" ht="15" x14ac:dyDescent="0.25">
      <c r="A164" s="7" t="s">
        <v>24</v>
      </c>
      <c r="B164" s="6">
        <v>0.29478993728524461</v>
      </c>
      <c r="C164" s="1">
        <v>53</v>
      </c>
      <c r="D164" s="5">
        <v>23</v>
      </c>
      <c r="E164" s="1">
        <v>53</v>
      </c>
      <c r="F164" s="5">
        <v>15.623866676117917</v>
      </c>
      <c r="G164" s="4">
        <v>2.5876930435232002E-7</v>
      </c>
    </row>
    <row r="165" spans="1:7" ht="15" x14ac:dyDescent="0.25">
      <c r="A165" s="7" t="s">
        <v>23</v>
      </c>
      <c r="B165" s="6">
        <v>0.29112795048666845</v>
      </c>
      <c r="C165" s="1">
        <v>14</v>
      </c>
      <c r="D165" s="5">
        <v>6</v>
      </c>
      <c r="E165" s="1">
        <v>14</v>
      </c>
      <c r="F165" s="5">
        <v>4.07579130681337</v>
      </c>
      <c r="G165" s="4">
        <v>7.6701796929166096E-3</v>
      </c>
    </row>
    <row r="166" spans="1:7" ht="15" x14ac:dyDescent="0.25">
      <c r="A166" s="7" t="s">
        <v>22</v>
      </c>
      <c r="B166" s="6">
        <v>0.28108905564230219</v>
      </c>
      <c r="C166" s="1">
        <v>29</v>
      </c>
      <c r="D166" s="5">
        <v>12</v>
      </c>
      <c r="E166" s="1">
        <v>29</v>
      </c>
      <c r="F166" s="5">
        <v>8.15158261362674</v>
      </c>
      <c r="G166" s="4">
        <v>9.1515208375882799E-5</v>
      </c>
    </row>
    <row r="167" spans="1:7" ht="15" x14ac:dyDescent="0.25">
      <c r="A167" s="7" t="s">
        <v>21</v>
      </c>
      <c r="B167" s="6">
        <v>0.27478200628276234</v>
      </c>
      <c r="C167" s="1">
        <v>1597</v>
      </c>
      <c r="D167" s="5">
        <v>646</v>
      </c>
      <c r="E167" s="1">
        <v>1597</v>
      </c>
      <c r="F167" s="5">
        <v>438.8268640335728</v>
      </c>
      <c r="G167" s="4" t="s">
        <v>20</v>
      </c>
    </row>
    <row r="168" spans="1:7" ht="15" x14ac:dyDescent="0.25">
      <c r="A168" s="7" t="s">
        <v>19</v>
      </c>
      <c r="B168" s="6">
        <v>0.26581247653130652</v>
      </c>
      <c r="C168" s="1">
        <v>23</v>
      </c>
      <c r="D168" s="5">
        <v>9</v>
      </c>
      <c r="E168" s="1">
        <v>23</v>
      </c>
      <c r="F168" s="5">
        <v>6.1136869602200541</v>
      </c>
      <c r="G168" s="4">
        <v>3.3466629823990902E-4</v>
      </c>
    </row>
    <row r="169" spans="1:7" ht="15" x14ac:dyDescent="0.25">
      <c r="A169" s="7" t="s">
        <v>18</v>
      </c>
      <c r="B169" s="6">
        <v>0.24701765495838526</v>
      </c>
      <c r="C169" s="1">
        <v>11</v>
      </c>
      <c r="D169" s="5">
        <v>4</v>
      </c>
      <c r="E169" s="1">
        <v>11</v>
      </c>
      <c r="F169" s="5">
        <v>2.7171942045422464</v>
      </c>
      <c r="G169" s="4">
        <v>1.0161507295708999E-2</v>
      </c>
    </row>
    <row r="170" spans="1:7" ht="15" x14ac:dyDescent="0.25">
      <c r="A170" s="7" t="s">
        <v>17</v>
      </c>
      <c r="B170" s="6">
        <v>0.23775449289744591</v>
      </c>
      <c r="C170" s="1">
        <v>20</v>
      </c>
      <c r="D170" s="5">
        <v>7</v>
      </c>
      <c r="E170" s="1">
        <v>20</v>
      </c>
      <c r="F170" s="5">
        <v>4.7550898579489314</v>
      </c>
      <c r="G170" s="4">
        <v>4.2085813595978399E-4</v>
      </c>
    </row>
    <row r="171" spans="1:7" ht="15" x14ac:dyDescent="0.25">
      <c r="A171" s="7" t="s">
        <v>16</v>
      </c>
      <c r="B171" s="6">
        <v>0.23627775691671729</v>
      </c>
      <c r="C171" s="1">
        <v>23</v>
      </c>
      <c r="D171" s="5">
        <v>8</v>
      </c>
      <c r="E171" s="1">
        <v>23</v>
      </c>
      <c r="F171" s="5">
        <v>5.4343884090844927</v>
      </c>
      <c r="G171" s="4">
        <v>1.4919890130694199E-4</v>
      </c>
    </row>
    <row r="172" spans="1:7" ht="15" x14ac:dyDescent="0.25">
      <c r="A172" s="7" t="s">
        <v>15</v>
      </c>
      <c r="B172" s="6">
        <v>0.22643285037852118</v>
      </c>
      <c r="C172" s="1">
        <v>60</v>
      </c>
      <c r="D172" s="5">
        <v>20</v>
      </c>
      <c r="E172" s="1">
        <v>60</v>
      </c>
      <c r="F172" s="5">
        <v>13.585971022711231</v>
      </c>
      <c r="G172" s="4">
        <v>4.3970347775404497E-10</v>
      </c>
    </row>
    <row r="173" spans="1:7" ht="15" x14ac:dyDescent="0.25">
      <c r="A173" s="7" t="s">
        <v>14</v>
      </c>
      <c r="B173" s="6">
        <v>0.2122807972298624</v>
      </c>
      <c r="C173" s="1">
        <v>16</v>
      </c>
      <c r="D173" s="5">
        <v>5</v>
      </c>
      <c r="E173" s="1">
        <v>16</v>
      </c>
      <c r="F173" s="5">
        <v>3.3964927556778077</v>
      </c>
      <c r="G173" s="4">
        <v>9.3927738723424497E-4</v>
      </c>
    </row>
    <row r="174" spans="1:7" ht="15" x14ac:dyDescent="0.25">
      <c r="A174" s="7" t="s">
        <v>13</v>
      </c>
      <c r="B174" s="6">
        <v>0.2122807972298624</v>
      </c>
      <c r="C174" s="1">
        <v>16</v>
      </c>
      <c r="D174" s="5">
        <v>5</v>
      </c>
      <c r="E174" s="1">
        <v>16</v>
      </c>
      <c r="F174" s="5">
        <v>3.3964927556778077</v>
      </c>
      <c r="G174" s="4">
        <v>9.3927738723424497E-4</v>
      </c>
    </row>
    <row r="175" spans="1:7" ht="15" x14ac:dyDescent="0.25">
      <c r="A175" s="7" t="s">
        <v>12</v>
      </c>
      <c r="B175" s="6">
        <v>0.2090149388109421</v>
      </c>
      <c r="C175" s="1">
        <v>13</v>
      </c>
      <c r="D175" s="5">
        <v>4</v>
      </c>
      <c r="E175" s="1">
        <v>13</v>
      </c>
      <c r="F175" s="5">
        <v>2.7171942045422464</v>
      </c>
      <c r="G175" s="4">
        <v>2.6991845284948801E-3</v>
      </c>
    </row>
    <row r="176" spans="1:7" ht="15" x14ac:dyDescent="0.25">
      <c r="A176" s="7" t="s">
        <v>11</v>
      </c>
      <c r="B176" s="6">
        <v>0.20601677370504801</v>
      </c>
      <c r="C176" s="1">
        <v>122</v>
      </c>
      <c r="D176" s="5">
        <v>37</v>
      </c>
      <c r="E176" s="1">
        <v>122</v>
      </c>
      <c r="F176" s="5">
        <v>25.13404639201578</v>
      </c>
      <c r="G176" s="4">
        <v>2.4205988984202301E-20</v>
      </c>
    </row>
    <row r="177" spans="1:7" x14ac:dyDescent="0.2">
      <c r="A177" s="5" t="s">
        <v>10</v>
      </c>
      <c r="B177" s="6">
        <v>0.19408530032444646</v>
      </c>
      <c r="C177" s="1">
        <v>7</v>
      </c>
      <c r="D177" s="5">
        <v>2</v>
      </c>
      <c r="E177" s="1">
        <v>7</v>
      </c>
      <c r="F177" s="5">
        <v>1.3585971022711232</v>
      </c>
      <c r="G177" s="4">
        <v>2.3614315754934799E-2</v>
      </c>
    </row>
    <row r="178" spans="1:7" ht="15" x14ac:dyDescent="0.25">
      <c r="A178" s="7" t="s">
        <v>9</v>
      </c>
      <c r="B178" s="6">
        <v>0.15676120410820696</v>
      </c>
      <c r="C178" s="1">
        <v>13</v>
      </c>
      <c r="D178" s="5">
        <v>3</v>
      </c>
      <c r="E178" s="1">
        <v>13</v>
      </c>
      <c r="F178" s="5">
        <v>2.037895653406685</v>
      </c>
      <c r="G178" s="4">
        <v>9.4985284054380605E-4</v>
      </c>
    </row>
    <row r="179" spans="1:7" ht="15" x14ac:dyDescent="0.25">
      <c r="A179" s="7" t="s">
        <v>8</v>
      </c>
      <c r="B179" s="6">
        <v>0.14301022129169752</v>
      </c>
      <c r="C179" s="1">
        <v>19</v>
      </c>
      <c r="D179" s="5">
        <v>4</v>
      </c>
      <c r="E179" s="1">
        <v>19</v>
      </c>
      <c r="F179" s="5">
        <v>2.7171942045422464</v>
      </c>
      <c r="G179" s="4">
        <v>4.1615357265820003E-5</v>
      </c>
    </row>
    <row r="180" spans="1:7" ht="15" x14ac:dyDescent="0.25">
      <c r="A180" s="7" t="s">
        <v>7</v>
      </c>
      <c r="B180" s="6">
        <v>0.13585971022711238</v>
      </c>
      <c r="C180" s="1">
        <v>20</v>
      </c>
      <c r="D180" s="5">
        <v>4</v>
      </c>
      <c r="E180" s="1">
        <v>20</v>
      </c>
      <c r="F180" s="5">
        <v>2.7171942045422464</v>
      </c>
      <c r="G180" s="4">
        <v>2.0378724963361099E-5</v>
      </c>
    </row>
    <row r="181" spans="1:7" x14ac:dyDescent="0.2">
      <c r="A181" s="5" t="s">
        <v>6</v>
      </c>
      <c r="B181" s="6">
        <v>0.13585971022711238</v>
      </c>
      <c r="C181" s="1">
        <v>5</v>
      </c>
      <c r="D181" s="5">
        <v>1</v>
      </c>
      <c r="E181" s="1">
        <v>5</v>
      </c>
      <c r="F181" s="5">
        <v>0.67929855113556159</v>
      </c>
      <c r="G181" s="4">
        <v>3.3142818842791598E-2</v>
      </c>
    </row>
    <row r="182" spans="1:7" ht="15" x14ac:dyDescent="0.25">
      <c r="A182" s="7" t="s">
        <v>5</v>
      </c>
      <c r="B182" s="6">
        <v>9.7042650162223229E-2</v>
      </c>
      <c r="C182" s="1">
        <v>49</v>
      </c>
      <c r="D182" s="5">
        <v>7</v>
      </c>
      <c r="E182" s="1">
        <v>49</v>
      </c>
      <c r="F182" s="5">
        <v>4.7550898579489314</v>
      </c>
      <c r="G182" s="4">
        <v>7.8086839094458996E-13</v>
      </c>
    </row>
    <row r="183" spans="1:7" x14ac:dyDescent="0.2">
      <c r="A183" s="5" t="s">
        <v>4</v>
      </c>
      <c r="B183" s="6">
        <v>9.7042650162223229E-2</v>
      </c>
      <c r="C183" s="1">
        <v>7</v>
      </c>
      <c r="D183" s="5">
        <v>1</v>
      </c>
      <c r="E183" s="1">
        <v>7</v>
      </c>
      <c r="F183" s="5">
        <v>0.67929855113556159</v>
      </c>
      <c r="G183" s="4">
        <v>6.7707967802373703E-3</v>
      </c>
    </row>
    <row r="184" spans="1:7" x14ac:dyDescent="0.2">
      <c r="A184" s="5" t="s">
        <v>3</v>
      </c>
      <c r="B184" s="6">
        <v>8.4912318891945102E-2</v>
      </c>
      <c r="C184" s="1">
        <v>8</v>
      </c>
      <c r="D184" s="5">
        <v>1</v>
      </c>
      <c r="E184" s="1">
        <v>8</v>
      </c>
      <c r="F184" s="5">
        <v>0.67929855113556159</v>
      </c>
      <c r="G184" s="4">
        <v>3.0752521854295499E-3</v>
      </c>
    </row>
    <row r="185" spans="1:7" x14ac:dyDescent="0.2">
      <c r="A185" s="5" t="s">
        <v>2</v>
      </c>
      <c r="B185" s="6">
        <v>6.7929855113556203E-2</v>
      </c>
      <c r="C185" s="1">
        <v>5</v>
      </c>
      <c r="D185" s="5">
        <v>0</v>
      </c>
      <c r="E185" s="1">
        <v>5</v>
      </c>
      <c r="F185" s="5">
        <v>0</v>
      </c>
      <c r="G185" s="4">
        <v>1.58019312687483E-2</v>
      </c>
    </row>
    <row r="186" spans="1:7" x14ac:dyDescent="0.2">
      <c r="A186" s="5" t="s">
        <v>1</v>
      </c>
      <c r="B186" s="6">
        <v>4.8521325081111608E-2</v>
      </c>
      <c r="C186" s="1">
        <v>7</v>
      </c>
      <c r="D186" s="5">
        <v>0</v>
      </c>
      <c r="E186" s="1">
        <v>7</v>
      </c>
      <c r="F186" s="5">
        <v>0</v>
      </c>
      <c r="G186" s="4">
        <v>3.1396967928983598E-3</v>
      </c>
    </row>
    <row r="187" spans="1:7" x14ac:dyDescent="0.2">
      <c r="A187" s="5" t="s">
        <v>0</v>
      </c>
      <c r="B187" s="6">
        <v>4.2456159445972544E-2</v>
      </c>
      <c r="C187" s="1">
        <v>8</v>
      </c>
      <c r="D187" s="5">
        <v>0</v>
      </c>
      <c r="E187" s="1">
        <v>8</v>
      </c>
      <c r="F187" s="5">
        <v>0</v>
      </c>
      <c r="G187" s="4">
        <v>1.42882270724111E-3</v>
      </c>
    </row>
    <row r="188" spans="1:7" x14ac:dyDescent="0.2">
      <c r="A188" s="3"/>
      <c r="B188" s="2"/>
    </row>
    <row r="189" spans="1:7" x14ac:dyDescent="0.2">
      <c r="A189" s="3"/>
      <c r="B189" s="2"/>
    </row>
    <row r="190" spans="1:7" x14ac:dyDescent="0.2">
      <c r="A190" s="3"/>
      <c r="B190" s="2"/>
    </row>
    <row r="191" spans="1:7" x14ac:dyDescent="0.2">
      <c r="A191" s="3"/>
      <c r="B191" s="2"/>
    </row>
    <row r="192" spans="1:7" x14ac:dyDescent="0.2">
      <c r="A192" s="3"/>
      <c r="B192" s="2"/>
    </row>
    <row r="193" spans="1:2" x14ac:dyDescent="0.2">
      <c r="A193" s="3"/>
      <c r="B193" s="2"/>
    </row>
    <row r="194" spans="1:2" x14ac:dyDescent="0.2">
      <c r="A194" s="3"/>
      <c r="B194" s="2"/>
    </row>
    <row r="195" spans="1:2" x14ac:dyDescent="0.2">
      <c r="A195" s="3"/>
      <c r="B195" s="2"/>
    </row>
    <row r="196" spans="1:2" x14ac:dyDescent="0.2">
      <c r="A196" s="3"/>
      <c r="B196" s="2"/>
    </row>
    <row r="197" spans="1:2" x14ac:dyDescent="0.2">
      <c r="A197" s="3"/>
      <c r="B197" s="2"/>
    </row>
    <row r="198" spans="1:2" x14ac:dyDescent="0.2">
      <c r="A198" s="3"/>
      <c r="B198" s="2"/>
    </row>
    <row r="199" spans="1:2" x14ac:dyDescent="0.2">
      <c r="A199" s="3"/>
      <c r="B199" s="2"/>
    </row>
    <row r="200" spans="1:2" x14ac:dyDescent="0.2">
      <c r="A200" s="3"/>
      <c r="B200" s="2"/>
    </row>
    <row r="201" spans="1:2" x14ac:dyDescent="0.2">
      <c r="A201" s="3"/>
      <c r="B201" s="2"/>
    </row>
    <row r="202" spans="1:2" x14ac:dyDescent="0.2">
      <c r="A202" s="3"/>
      <c r="B202" s="2"/>
    </row>
    <row r="203" spans="1:2" x14ac:dyDescent="0.2">
      <c r="A203" s="3"/>
      <c r="B203" s="2"/>
    </row>
    <row r="204" spans="1:2" x14ac:dyDescent="0.2">
      <c r="A204" s="3"/>
      <c r="B204" s="2"/>
    </row>
    <row r="205" spans="1:2" x14ac:dyDescent="0.2">
      <c r="A205" s="3"/>
      <c r="B205" s="2"/>
    </row>
    <row r="206" spans="1:2" x14ac:dyDescent="0.2">
      <c r="A206" s="3"/>
      <c r="B206" s="2"/>
    </row>
    <row r="207" spans="1:2" x14ac:dyDescent="0.2">
      <c r="A207" s="3"/>
      <c r="B207" s="2"/>
    </row>
    <row r="208" spans="1:2" x14ac:dyDescent="0.2">
      <c r="A208" s="3"/>
      <c r="B208" s="2"/>
    </row>
    <row r="209" spans="1:2" x14ac:dyDescent="0.2">
      <c r="A209" s="3"/>
      <c r="B209" s="2"/>
    </row>
    <row r="210" spans="1:2" x14ac:dyDescent="0.2">
      <c r="A210" s="3"/>
      <c r="B210" s="2"/>
    </row>
    <row r="211" spans="1:2" x14ac:dyDescent="0.2">
      <c r="A211" s="3"/>
      <c r="B211" s="2"/>
    </row>
    <row r="212" spans="1:2" x14ac:dyDescent="0.2">
      <c r="A212" s="3"/>
      <c r="B212" s="2"/>
    </row>
    <row r="213" spans="1:2" x14ac:dyDescent="0.2">
      <c r="A213" s="3"/>
      <c r="B213" s="2"/>
    </row>
    <row r="214" spans="1:2" x14ac:dyDescent="0.2">
      <c r="A214" s="3"/>
      <c r="B214" s="2"/>
    </row>
    <row r="215" spans="1:2" x14ac:dyDescent="0.2">
      <c r="A215" s="3"/>
      <c r="B215" s="2"/>
    </row>
    <row r="216" spans="1:2" x14ac:dyDescent="0.2">
      <c r="A216" s="3"/>
      <c r="B216" s="2"/>
    </row>
    <row r="217" spans="1:2" x14ac:dyDescent="0.2">
      <c r="A217" s="3"/>
      <c r="B217" s="2"/>
    </row>
    <row r="218" spans="1:2" x14ac:dyDescent="0.2">
      <c r="A218" s="3"/>
      <c r="B218" s="2"/>
    </row>
    <row r="219" spans="1:2" x14ac:dyDescent="0.2">
      <c r="A219" s="3"/>
      <c r="B219" s="2"/>
    </row>
    <row r="220" spans="1:2" x14ac:dyDescent="0.2">
      <c r="A220" s="3"/>
      <c r="B220" s="2"/>
    </row>
    <row r="221" spans="1:2" x14ac:dyDescent="0.2">
      <c r="A221" s="3"/>
      <c r="B221" s="2"/>
    </row>
    <row r="222" spans="1:2" x14ac:dyDescent="0.2">
      <c r="A222" s="3"/>
      <c r="B222" s="2"/>
    </row>
    <row r="223" spans="1:2" x14ac:dyDescent="0.2">
      <c r="A223" s="3"/>
      <c r="B223" s="2"/>
    </row>
    <row r="224" spans="1:2" x14ac:dyDescent="0.2">
      <c r="A224" s="3"/>
      <c r="B224" s="2"/>
    </row>
    <row r="225" spans="1:2" x14ac:dyDescent="0.2">
      <c r="A225" s="3"/>
      <c r="B225" s="2"/>
    </row>
    <row r="226" spans="1:2" x14ac:dyDescent="0.2">
      <c r="A226" s="3"/>
      <c r="B226" s="2"/>
    </row>
    <row r="227" spans="1:2" x14ac:dyDescent="0.2">
      <c r="A227" s="3"/>
      <c r="B227" s="2"/>
    </row>
    <row r="228" spans="1:2" x14ac:dyDescent="0.2">
      <c r="A228" s="3"/>
      <c r="B228" s="2"/>
    </row>
    <row r="229" spans="1:2" x14ac:dyDescent="0.2">
      <c r="A229" s="3"/>
      <c r="B229" s="2"/>
    </row>
    <row r="230" spans="1:2" x14ac:dyDescent="0.2">
      <c r="A230" s="3"/>
      <c r="B230" s="2"/>
    </row>
    <row r="231" spans="1:2" x14ac:dyDescent="0.2">
      <c r="A231" s="3"/>
      <c r="B231" s="2"/>
    </row>
    <row r="232" spans="1:2" x14ac:dyDescent="0.2">
      <c r="A232" s="3"/>
      <c r="B232" s="2"/>
    </row>
    <row r="233" spans="1:2" x14ac:dyDescent="0.2">
      <c r="A233" s="3"/>
      <c r="B233" s="2"/>
    </row>
    <row r="234" spans="1:2" x14ac:dyDescent="0.2">
      <c r="A234" s="3"/>
      <c r="B234" s="2"/>
    </row>
    <row r="235" spans="1:2" x14ac:dyDescent="0.2">
      <c r="A235" s="3"/>
      <c r="B235" s="2"/>
    </row>
    <row r="236" spans="1:2" x14ac:dyDescent="0.2">
      <c r="A236" s="3"/>
      <c r="B236" s="2"/>
    </row>
  </sheetData>
  <mergeCells count="4">
    <mergeCell ref="C1:D1"/>
    <mergeCell ref="E1:F1"/>
    <mergeCell ref="C2:D2"/>
    <mergeCell ref="E2:F2"/>
  </mergeCells>
  <conditionalFormatting sqref="B4:B236">
    <cfRule type="cellIs" dxfId="1" priority="1" stopIfTrue="1" operator="greaterThanOrEqual">
      <formula>2</formula>
    </cfRule>
    <cfRule type="cellIs" dxfId="0" priority="2" stopIfTrue="1" operator="lessThanOrEqual">
      <formula>0.5</formula>
    </cfRule>
  </conditionalFormatting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_Table_2</vt:lpstr>
    </vt:vector>
  </TitlesOfParts>
  <Company>Toshib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chi Inukai</dc:creator>
  <cp:lastModifiedBy>Sachi Inukai</cp:lastModifiedBy>
  <dcterms:created xsi:type="dcterms:W3CDTF">2012-06-22T19:27:26Z</dcterms:created>
  <dcterms:modified xsi:type="dcterms:W3CDTF">2012-06-22T19:33:24Z</dcterms:modified>
</cp:coreProperties>
</file>